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 activeTab="1"/>
  </bookViews>
  <sheets>
    <sheet name="gls" sheetId="2" r:id="rId1"/>
    <sheet name="alb" sheetId="4" r:id="rId2"/>
  </sheets>
  <definedNames>
    <definedName name="_xlnm._FilterDatabase" localSheetId="0" hidden="1">gls!$A$1:$C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1" uniqueCount="507">
  <si>
    <t>gls</t>
  </si>
  <si>
    <t>fold_enrichment</t>
  </si>
  <si>
    <t>log2FoldChange</t>
  </si>
  <si>
    <t>ID</t>
  </si>
  <si>
    <t>MYC2-DAPseq</t>
  </si>
  <si>
    <t>MYC2-RNAseq</t>
  </si>
  <si>
    <t>Maize-RNAseq</t>
  </si>
  <si>
    <t>Zm00001d052532</t>
  </si>
  <si>
    <t>Zm00001d052243</t>
  </si>
  <si>
    <t>Zm00001d052209</t>
  </si>
  <si>
    <t>Zm00001d052189</t>
  </si>
  <si>
    <t>Zm00001d051956</t>
  </si>
  <si>
    <t>Zm00001d051863</t>
  </si>
  <si>
    <t>Zm00001d051810</t>
  </si>
  <si>
    <t>Zm00001d051316</t>
  </si>
  <si>
    <t>Zm00001d051166</t>
  </si>
  <si>
    <t>Zm00001d050885</t>
  </si>
  <si>
    <t>Zm00001d050805</t>
  </si>
  <si>
    <t>Zm00001d050412</t>
  </si>
  <si>
    <t>Zm00001d050259</t>
  </si>
  <si>
    <t>Zm00001d049704</t>
  </si>
  <si>
    <t>Zm00001d049438</t>
  </si>
  <si>
    <t>Zm00001d049421</t>
  </si>
  <si>
    <t>Zm00001d049419</t>
  </si>
  <si>
    <t>Zm00001d049418</t>
  </si>
  <si>
    <t>Zm00001d049381</t>
  </si>
  <si>
    <t>Zm00001d049127</t>
  </si>
  <si>
    <t>Zm00001d049096</t>
  </si>
  <si>
    <t>Zm00001d048189</t>
  </si>
  <si>
    <t>Zm00001d048087</t>
  </si>
  <si>
    <t>Zm00001d047786</t>
  </si>
  <si>
    <t>Zm00001d047639</t>
  </si>
  <si>
    <t>Zm00001d047276</t>
  </si>
  <si>
    <t>Zm00001d046805</t>
  </si>
  <si>
    <t>Zm00001d046745</t>
  </si>
  <si>
    <t>Zm00001d046422</t>
  </si>
  <si>
    <t>Zm00001d046342</t>
  </si>
  <si>
    <t>Zm00001d046318</t>
  </si>
  <si>
    <t>Zm00001d046134</t>
  </si>
  <si>
    <t>Zm00001d045738</t>
  </si>
  <si>
    <t>Zm00001d045055</t>
  </si>
  <si>
    <t>Zm00001d044833</t>
  </si>
  <si>
    <t>Zm00001d044662</t>
  </si>
  <si>
    <t>Zm00001d044285</t>
  </si>
  <si>
    <t>Zm00001d043904</t>
  </si>
  <si>
    <t>Zm00001d043651</t>
  </si>
  <si>
    <t>Zm00001d043586</t>
  </si>
  <si>
    <t>Zm00001d043423</t>
  </si>
  <si>
    <t>Zm00001d043350</t>
  </si>
  <si>
    <t>Zm00001d043344</t>
  </si>
  <si>
    <t>Zm00001d043121</t>
  </si>
  <si>
    <t>Zm00001d042944</t>
  </si>
  <si>
    <t>Zm00001d042846</t>
  </si>
  <si>
    <t>Zm00001d042292</t>
  </si>
  <si>
    <t>Zm00001d042244</t>
  </si>
  <si>
    <t>Zm00001d042104</t>
  </si>
  <si>
    <t>Zm00001d041972</t>
  </si>
  <si>
    <t>Zm00001d041082</t>
  </si>
  <si>
    <t>Zm00001d040670</t>
  </si>
  <si>
    <t>Zm00001d040248</t>
  </si>
  <si>
    <t>Zm00001d040245</t>
  </si>
  <si>
    <t>Zm00001d040094</t>
  </si>
  <si>
    <t>Zm00001d039933</t>
  </si>
  <si>
    <t>Zm00001d039880</t>
  </si>
  <si>
    <t>Zm00001d039799</t>
  </si>
  <si>
    <t>Zm00001d039574</t>
  </si>
  <si>
    <t>Zm00001d039520</t>
  </si>
  <si>
    <t>Zm00001d039384</t>
  </si>
  <si>
    <t>Zm00001d038511</t>
  </si>
  <si>
    <t>Zm00001d038320</t>
  </si>
  <si>
    <t>Zm00001d037656</t>
  </si>
  <si>
    <t>Zm00001d037577</t>
  </si>
  <si>
    <t>Zm00001d037547</t>
  </si>
  <si>
    <t>Zm00001d037367</t>
  </si>
  <si>
    <t>Zm00001d037005</t>
  </si>
  <si>
    <t>Zm00001d036164</t>
  </si>
  <si>
    <t>Zm00001d035766</t>
  </si>
  <si>
    <t>Zm00001d035386</t>
  </si>
  <si>
    <t>Zm00001d034986</t>
  </si>
  <si>
    <t>Zm00001d034095</t>
  </si>
  <si>
    <t>Zm00001d033517</t>
  </si>
  <si>
    <t>Zm00001d033071</t>
  </si>
  <si>
    <t>Zm00001d033067</t>
  </si>
  <si>
    <t>Zm00001d032946</t>
  </si>
  <si>
    <t>Zm00001d032810</t>
  </si>
  <si>
    <t>Zm00001d032222</t>
  </si>
  <si>
    <t>Zm00001d031815</t>
  </si>
  <si>
    <t>Zm00001d031794</t>
  </si>
  <si>
    <t>Zm00001d030858</t>
  </si>
  <si>
    <t>Zm00001d030363</t>
  </si>
  <si>
    <t>Zm00001d030343</t>
  </si>
  <si>
    <t>Zm00001d029703</t>
  </si>
  <si>
    <t>Zm00001d029702</t>
  </si>
  <si>
    <t>Zm00001d029617</t>
  </si>
  <si>
    <t>Zm00001d029558</t>
  </si>
  <si>
    <t>Zm00001d029383</t>
  </si>
  <si>
    <t>Zm00001d029246</t>
  </si>
  <si>
    <t>Zm00001d028750</t>
  </si>
  <si>
    <t>Zm00001d028408</t>
  </si>
  <si>
    <t>Zm00001d028287</t>
  </si>
  <si>
    <t>Zm00001d027649</t>
  </si>
  <si>
    <t>Zm00001d026488</t>
  </si>
  <si>
    <t>Zm00001d025943</t>
  </si>
  <si>
    <t>Zm00001d025508</t>
  </si>
  <si>
    <t>Zm00001d025218</t>
  </si>
  <si>
    <t>Zm00001d025200</t>
  </si>
  <si>
    <t>Zm00001d025012</t>
  </si>
  <si>
    <t>Zm00001d024996</t>
  </si>
  <si>
    <t>Zm00001d024960</t>
  </si>
  <si>
    <t>Zm00001d024946</t>
  </si>
  <si>
    <t>Zm00001d024943</t>
  </si>
  <si>
    <t>Zm00001d024752</t>
  </si>
  <si>
    <t>Zm00001d024412</t>
  </si>
  <si>
    <t>Zm00001d024210</t>
  </si>
  <si>
    <t>Zm00001d023811</t>
  </si>
  <si>
    <t>Zm00001d023779</t>
  </si>
  <si>
    <t>Zm00001d023769</t>
  </si>
  <si>
    <t>Zm00001d023768</t>
  </si>
  <si>
    <t>Zm00001d023625</t>
  </si>
  <si>
    <t>Zm00001d023390</t>
  </si>
  <si>
    <t>Zm00001d022467</t>
  </si>
  <si>
    <t>Zm00001d022191</t>
  </si>
  <si>
    <t>Zm00001d022017</t>
  </si>
  <si>
    <t>Zm00001d021977</t>
  </si>
  <si>
    <t>Zm00001d021949</t>
  </si>
  <si>
    <t>Zm00001d021929</t>
  </si>
  <si>
    <t>Zm00001d021897</t>
  </si>
  <si>
    <t>Zm00001d021753</t>
  </si>
  <si>
    <t>Zm00001d021727</t>
  </si>
  <si>
    <t>Zm00001d021168</t>
  </si>
  <si>
    <t>Zm00001d020921</t>
  </si>
  <si>
    <t>Zm00001d020702</t>
  </si>
  <si>
    <t>Zm00001d020401</t>
  </si>
  <si>
    <t>Zm00001d020400</t>
  </si>
  <si>
    <t>Zm00001d019983</t>
  </si>
  <si>
    <t>Zm00001d019933</t>
  </si>
  <si>
    <t>Zm00001d019461</t>
  </si>
  <si>
    <t>Zm00001d019457</t>
  </si>
  <si>
    <t>Zm00001d019306</t>
  </si>
  <si>
    <t>Zm00001d019279</t>
  </si>
  <si>
    <t>Zm00001d018966</t>
  </si>
  <si>
    <t>Zm00001d018681</t>
  </si>
  <si>
    <t>Zm00001d017429</t>
  </si>
  <si>
    <t>Zm00001d017247</t>
  </si>
  <si>
    <t>Zm00001d017014</t>
  </si>
  <si>
    <t>Zm00001d016950</t>
  </si>
  <si>
    <t>Zm00001d016947</t>
  </si>
  <si>
    <t>Zm00001d016942</t>
  </si>
  <si>
    <t>Zm00001d016806</t>
  </si>
  <si>
    <t>Zm00001d016730</t>
  </si>
  <si>
    <t>Zm00001d016616</t>
  </si>
  <si>
    <t>Zm00001d016052</t>
  </si>
  <si>
    <t>Zm00001d016022</t>
  </si>
  <si>
    <t>Zm00001d015791</t>
  </si>
  <si>
    <t>Zm00001d015347</t>
  </si>
  <si>
    <t>Zm00001d014806</t>
  </si>
  <si>
    <t>Zm00001d014499</t>
  </si>
  <si>
    <t>Zm00001d014335</t>
  </si>
  <si>
    <t>Zm00001d014060</t>
  </si>
  <si>
    <t>Zm00001d014001</t>
  </si>
  <si>
    <t>Zm00001d013945</t>
  </si>
  <si>
    <t>Zm00001d013879</t>
  </si>
  <si>
    <t>Zm00001d013377</t>
  </si>
  <si>
    <t>Zm00001d013099</t>
  </si>
  <si>
    <t>Zm00001d012322</t>
  </si>
  <si>
    <t>Zm00001d012045</t>
  </si>
  <si>
    <t>Zm00001d011315</t>
  </si>
  <si>
    <t>Zm00001d011237</t>
  </si>
  <si>
    <t>Zm00001d011080</t>
  </si>
  <si>
    <t>Zm00001d010840</t>
  </si>
  <si>
    <t>Zm00001d010375</t>
  </si>
  <si>
    <t>Zm00001d010052</t>
  </si>
  <si>
    <t>Zm00001d009705</t>
  </si>
  <si>
    <t>Zm00001d009595</t>
  </si>
  <si>
    <t>Zm00001d009222</t>
  </si>
  <si>
    <t>Zm00001d008853</t>
  </si>
  <si>
    <t>Zm00001d008812</t>
  </si>
  <si>
    <t>Zm00001d008793</t>
  </si>
  <si>
    <t>Zm00001d008548</t>
  </si>
  <si>
    <t>Zm00001d008255</t>
  </si>
  <si>
    <t>Zm00001d008199</t>
  </si>
  <si>
    <t>Zm00001d007411</t>
  </si>
  <si>
    <t>Zm00001d007381</t>
  </si>
  <si>
    <t>Zm00001d007363</t>
  </si>
  <si>
    <t>Zm00001d007329</t>
  </si>
  <si>
    <t>Zm00001d006753</t>
  </si>
  <si>
    <t>Zm00001d005719</t>
  </si>
  <si>
    <t>Zm00001d005600</t>
  </si>
  <si>
    <t>Zm00001d004401</t>
  </si>
  <si>
    <t>Zm00001d004250</t>
  </si>
  <si>
    <t>Zm00001d003730</t>
  </si>
  <si>
    <t>Zm00001d003508</t>
  </si>
  <si>
    <t>Zm00001d003009</t>
  </si>
  <si>
    <t>Zm00001d002514</t>
  </si>
  <si>
    <t>Zm00001d002434</t>
  </si>
  <si>
    <t>Zm00001d002178</t>
  </si>
  <si>
    <t>Zm00001d002167</t>
  </si>
  <si>
    <t>Zm00001d000294</t>
  </si>
  <si>
    <t>Zm00001d000237</t>
  </si>
  <si>
    <t>Zm00001d000018</t>
  </si>
  <si>
    <t>Zm00001d000017</t>
  </si>
  <si>
    <t>Zm00001d000012</t>
  </si>
  <si>
    <t>Zm00001d000008</t>
  </si>
  <si>
    <t>Zm00001d000006</t>
  </si>
  <si>
    <r>
      <rPr>
        <b/>
        <sz val="12"/>
        <color theme="1"/>
        <rFont val="Times New Roman"/>
        <charset val="134"/>
      </rPr>
      <t>Table S9</t>
    </r>
    <r>
      <rPr>
        <sz val="12"/>
        <color theme="1"/>
        <rFont val="Times New Roman"/>
        <charset val="134"/>
      </rPr>
      <t>.</t>
    </r>
    <r>
      <rPr>
        <sz val="12"/>
        <color theme="1"/>
        <rFont val="Times New Roman"/>
        <charset val="134"/>
      </rPr>
      <t xml:space="preserve"> TRGs in biotic stress response</t>
    </r>
  </si>
  <si>
    <t>alb</t>
  </si>
  <si>
    <t>Zm00001d053639</t>
  </si>
  <si>
    <t>Zm00001d053554</t>
  </si>
  <si>
    <t>Zm00001d053268</t>
  </si>
  <si>
    <t>Zm00001d053228</t>
  </si>
  <si>
    <t>Zm00001d053068</t>
  </si>
  <si>
    <t>Zm00001d052661</t>
  </si>
  <si>
    <t>Zm00001d052335</t>
  </si>
  <si>
    <t>Zm00001d051693</t>
  </si>
  <si>
    <t>Zm00001d051692</t>
  </si>
  <si>
    <t>Zm00001d051562</t>
  </si>
  <si>
    <t>Zm00001d051460</t>
  </si>
  <si>
    <t>Zm00001d051206</t>
  </si>
  <si>
    <t>Zm00001d051157</t>
  </si>
  <si>
    <t>Zm00001d051001</t>
  </si>
  <si>
    <t>Zm00001d050864</t>
  </si>
  <si>
    <t>Zm00001d050714</t>
  </si>
  <si>
    <t>Zm00001d050557</t>
  </si>
  <si>
    <t>Zm00001d050455</t>
  </si>
  <si>
    <t>Zm00001d050218</t>
  </si>
  <si>
    <t>Zm00001d050011</t>
  </si>
  <si>
    <t>Zm00001d049640</t>
  </si>
  <si>
    <t>Zm00001d049541</t>
  </si>
  <si>
    <t>Zm00001d049539</t>
  </si>
  <si>
    <t>Zm00001d049219</t>
  </si>
  <si>
    <t>Zm00001d049186</t>
  </si>
  <si>
    <t>Zm00001d049173</t>
  </si>
  <si>
    <t>Zm00001d049058</t>
  </si>
  <si>
    <t>Zm00001d048947</t>
  </si>
  <si>
    <t>Zm00001d048832</t>
  </si>
  <si>
    <t>Zm00001d048680</t>
  </si>
  <si>
    <t>Zm00001d048560</t>
  </si>
  <si>
    <t>Zm00001d048309</t>
  </si>
  <si>
    <t>Zm00001d048192</t>
  </si>
  <si>
    <t>Zm00001d048143</t>
  </si>
  <si>
    <t>Zm00001d047893</t>
  </si>
  <si>
    <t>Zm00001d047752</t>
  </si>
  <si>
    <t>Zm00001d047424</t>
  </si>
  <si>
    <t>Zm00001d047334</t>
  </si>
  <si>
    <t>Zm00001d046865</t>
  </si>
  <si>
    <t>Zm00001d046786</t>
  </si>
  <si>
    <t>Zm00001d046155</t>
  </si>
  <si>
    <t>Zm00001d046145</t>
  </si>
  <si>
    <t>Zm00001d046118</t>
  </si>
  <si>
    <t>Zm00001d045948</t>
  </si>
  <si>
    <t>Zm00001d045888</t>
  </si>
  <si>
    <t>Zm00001d045843</t>
  </si>
  <si>
    <t>Zm00001d045763</t>
  </si>
  <si>
    <t>Zm00001d044995</t>
  </si>
  <si>
    <t>Zm00001d044918</t>
  </si>
  <si>
    <t>Zm00001d044806</t>
  </si>
  <si>
    <t>Zm00001d044654</t>
  </si>
  <si>
    <t>Zm00001d044540</t>
  </si>
  <si>
    <t>Zm00001d044399</t>
  </si>
  <si>
    <t>Zm00001d044272</t>
  </si>
  <si>
    <t>Zm00001d043795</t>
  </si>
  <si>
    <t>Zm00001d043674</t>
  </si>
  <si>
    <t>Zm00001d043665</t>
  </si>
  <si>
    <t>Zm00001d043622</t>
  </si>
  <si>
    <t>Zm00001d043562</t>
  </si>
  <si>
    <t>Zm00001d043544</t>
  </si>
  <si>
    <t>Zm00001d043076</t>
  </si>
  <si>
    <t>Zm00001d042476</t>
  </si>
  <si>
    <t>Zm00001d042337</t>
  </si>
  <si>
    <t>Zm00001d042141</t>
  </si>
  <si>
    <t>Zm00001d041772</t>
  </si>
  <si>
    <t>Zm00001d040979</t>
  </si>
  <si>
    <t>Zm00001d040905</t>
  </si>
  <si>
    <t>Zm00001d040837</t>
  </si>
  <si>
    <t>Zm00001d040705</t>
  </si>
  <si>
    <t>Zm00001d040702</t>
  </si>
  <si>
    <t>Zm00001d040541</t>
  </si>
  <si>
    <t>Zm00001d040285</t>
  </si>
  <si>
    <t>Zm00001d040027</t>
  </si>
  <si>
    <t>Zm00001d039527</t>
  </si>
  <si>
    <t>Zm00001d039454</t>
  </si>
  <si>
    <t>Zm00001d039412</t>
  </si>
  <si>
    <t>Zm00001d038908</t>
  </si>
  <si>
    <t>Zm00001d038820</t>
  </si>
  <si>
    <t>Zm00001d038548</t>
  </si>
  <si>
    <t>Zm00001d038420</t>
  </si>
  <si>
    <t>Zm00001d037939</t>
  </si>
  <si>
    <t>Zm00001d037849</t>
  </si>
  <si>
    <t>Zm00001d037810</t>
  </si>
  <si>
    <t>Zm00001d037769</t>
  </si>
  <si>
    <t>Zm00001d037630</t>
  </si>
  <si>
    <t>Zm00001d037619</t>
  </si>
  <si>
    <t>Zm00001d037387</t>
  </si>
  <si>
    <t>Zm00001d037198</t>
  </si>
  <si>
    <t>Zm00001d036972</t>
  </si>
  <si>
    <t>Zm00001d036835</t>
  </si>
  <si>
    <t>Zm00001d036762</t>
  </si>
  <si>
    <t>Zm00001d036726</t>
  </si>
  <si>
    <t>Zm00001d035080</t>
  </si>
  <si>
    <t>Zm00001d034992</t>
  </si>
  <si>
    <t>Zm00001d034917</t>
  </si>
  <si>
    <t>Zm00001d034782</t>
  </si>
  <si>
    <t>Zm00001d034514</t>
  </si>
  <si>
    <t>Zm00001d034096</t>
  </si>
  <si>
    <t>Zm00001d034015</t>
  </si>
  <si>
    <t>Zm00001d033745</t>
  </si>
  <si>
    <t>Zm00001d033711</t>
  </si>
  <si>
    <t>Zm00001d033528</t>
  </si>
  <si>
    <t>Zm00001d033462</t>
  </si>
  <si>
    <t>Zm00001d033460</t>
  </si>
  <si>
    <t>Zm00001d033389</t>
  </si>
  <si>
    <t>Zm00001d033271</t>
  </si>
  <si>
    <t>Zm00001d033066</t>
  </si>
  <si>
    <t>Zm00001d033024</t>
  </si>
  <si>
    <t>Zm00001d032999</t>
  </si>
  <si>
    <t>Zm00001d032932</t>
  </si>
  <si>
    <t>Zm00001d032608</t>
  </si>
  <si>
    <t>Zm00001d032467</t>
  </si>
  <si>
    <t>Zm00001d032301</t>
  </si>
  <si>
    <t>Zm00001d031792</t>
  </si>
  <si>
    <t>Zm00001d031779</t>
  </si>
  <si>
    <t>Zm00001d031736</t>
  </si>
  <si>
    <t>Zm00001d031562</t>
  </si>
  <si>
    <t>Zm00001d031449</t>
  </si>
  <si>
    <t>Zm00001d031221</t>
  </si>
  <si>
    <t>Zm00001d031157</t>
  </si>
  <si>
    <t>Zm00001d031155</t>
  </si>
  <si>
    <t>Zm00001d030548</t>
  </si>
  <si>
    <t>Zm00001d030304</t>
  </si>
  <si>
    <t>Zm00001d030251</t>
  </si>
  <si>
    <t>Zm00001d030086</t>
  </si>
  <si>
    <t>Zm00001d029716</t>
  </si>
  <si>
    <t>Zm00001d029699</t>
  </si>
  <si>
    <t>Zm00001d029630</t>
  </si>
  <si>
    <t>Zm00001d029583</t>
  </si>
  <si>
    <t>Zm00001d029566</t>
  </si>
  <si>
    <t>Zm00001d029397</t>
  </si>
  <si>
    <t>Zm00001d029190</t>
  </si>
  <si>
    <t>Zm00001d029096</t>
  </si>
  <si>
    <t>Zm00001d028968</t>
  </si>
  <si>
    <t>Zm00001d028870</t>
  </si>
  <si>
    <t>Zm00001d028816</t>
  </si>
  <si>
    <t>Zm00001d028721</t>
  </si>
  <si>
    <t>Zm00001d028718</t>
  </si>
  <si>
    <t>Zm00001d028667</t>
  </si>
  <si>
    <t>Zm00001d028651</t>
  </si>
  <si>
    <t>Zm00001d028565</t>
  </si>
  <si>
    <t>Zm00001d028538</t>
  </si>
  <si>
    <t>Zm00001d028303</t>
  </si>
  <si>
    <t>Zm00001d028199</t>
  </si>
  <si>
    <t>Zm00001d028165</t>
  </si>
  <si>
    <t>Zm00001d028120</t>
  </si>
  <si>
    <t>Zm00001d028103</t>
  </si>
  <si>
    <t>Zm00001d027996</t>
  </si>
  <si>
    <t>Zm00001d027991</t>
  </si>
  <si>
    <t>Zm00001d027978</t>
  </si>
  <si>
    <t>Zm00001d027946</t>
  </si>
  <si>
    <t>Zm00001d027787</t>
  </si>
  <si>
    <t>Zm00001d027622</t>
  </si>
  <si>
    <t>Zm00001d027499</t>
  </si>
  <si>
    <t>Zm00001d027355</t>
  </si>
  <si>
    <t>Zm00001d026426</t>
  </si>
  <si>
    <t>Zm00001d026223</t>
  </si>
  <si>
    <t>Zm00001d026070</t>
  </si>
  <si>
    <t>Zm00001d025360</t>
  </si>
  <si>
    <t>Zm00001d025133</t>
  </si>
  <si>
    <t>Zm00001d024961</t>
  </si>
  <si>
    <t>Zm00001d024789</t>
  </si>
  <si>
    <t>Zm00001d024763</t>
  </si>
  <si>
    <t>Zm00001d024753</t>
  </si>
  <si>
    <t>Zm00001d024665</t>
  </si>
  <si>
    <t>Zm00001d024071</t>
  </si>
  <si>
    <t>Zm00001d023994</t>
  </si>
  <si>
    <t>Zm00001d023933</t>
  </si>
  <si>
    <t>Zm00001d023720</t>
  </si>
  <si>
    <t>Zm00001d022593</t>
  </si>
  <si>
    <t>Zm00001d022396</t>
  </si>
  <si>
    <t>Zm00001d022073</t>
  </si>
  <si>
    <t>Zm00001d021936</t>
  </si>
  <si>
    <t>Zm00001d021935</t>
  </si>
  <si>
    <t>Zm00001d021927</t>
  </si>
  <si>
    <t>Zm00001d021791</t>
  </si>
  <si>
    <t>Zm00001d021784</t>
  </si>
  <si>
    <t>Zm00001d021781</t>
  </si>
  <si>
    <t>Zm00001d021688</t>
  </si>
  <si>
    <t>Zm00001d021666</t>
  </si>
  <si>
    <t>Zm00001d021576</t>
  </si>
  <si>
    <t>Zm00001d021324</t>
  </si>
  <si>
    <t>Zm00001d021321</t>
  </si>
  <si>
    <t>Zm00001d021288</t>
  </si>
  <si>
    <t>Zm00001d021160</t>
  </si>
  <si>
    <t>Zm00001d021086</t>
  </si>
  <si>
    <t>Zm00001d020961</t>
  </si>
  <si>
    <t>Zm00001d020938</t>
  </si>
  <si>
    <t>Zm00001d020886</t>
  </si>
  <si>
    <t>Zm00001d020780</t>
  </si>
  <si>
    <t>Zm00001d020717</t>
  </si>
  <si>
    <t>Zm00001d020442</t>
  </si>
  <si>
    <t>Zm00001d020418</t>
  </si>
  <si>
    <t>Zm00001d020408</t>
  </si>
  <si>
    <t>Zm00001d019629</t>
  </si>
  <si>
    <t>Zm00001d019139</t>
  </si>
  <si>
    <t>Zm00001d019078</t>
  </si>
  <si>
    <t>Zm00001d019060</t>
  </si>
  <si>
    <t>Zm00001d018847</t>
  </si>
  <si>
    <t>Zm00001d018738</t>
  </si>
  <si>
    <t>Zm00001d018716</t>
  </si>
  <si>
    <t>Zm00001d018064</t>
  </si>
  <si>
    <t>Zm00001d017825</t>
  </si>
  <si>
    <t>Zm00001d017801</t>
  </si>
  <si>
    <t>Zm00001d017713</t>
  </si>
  <si>
    <t>Zm00001d017671</t>
  </si>
  <si>
    <t>Zm00001d017670</t>
  </si>
  <si>
    <t>Zm00001d017282</t>
  </si>
  <si>
    <t>Zm00001d017271</t>
  </si>
  <si>
    <t>Zm00001d017268</t>
  </si>
  <si>
    <t>Zm00001d016900</t>
  </si>
  <si>
    <t>Zm00001d016857</t>
  </si>
  <si>
    <t>Zm00001d016760</t>
  </si>
  <si>
    <t>Zm00001d016415</t>
  </si>
  <si>
    <t>Zm00001d016087</t>
  </si>
  <si>
    <t>Zm00001d016070</t>
  </si>
  <si>
    <t>Zm00001d016009</t>
  </si>
  <si>
    <t>Zm00001d015884</t>
  </si>
  <si>
    <t>Zm00001d015877</t>
  </si>
  <si>
    <t>Zm00001d015867</t>
  </si>
  <si>
    <t>Zm00001d015780</t>
  </si>
  <si>
    <t>Zm00001d015721</t>
  </si>
  <si>
    <t>Zm00001d015459</t>
  </si>
  <si>
    <t>Zm00001d015397</t>
  </si>
  <si>
    <t>Zm00001d014947</t>
  </si>
  <si>
    <t>Zm00001d014748</t>
  </si>
  <si>
    <t>Zm00001d014664</t>
  </si>
  <si>
    <t>Zm00001d014617</t>
  </si>
  <si>
    <t>Zm00001d014611</t>
  </si>
  <si>
    <t>Zm00001d014317</t>
  </si>
  <si>
    <t>Zm00001d014134</t>
  </si>
  <si>
    <t>Zm00001d014029</t>
  </si>
  <si>
    <t>Zm00001d013977</t>
  </si>
  <si>
    <t>Zm00001d013313</t>
  </si>
  <si>
    <t>Zm00001d013307</t>
  </si>
  <si>
    <t>Zm00001d013164</t>
  </si>
  <si>
    <t>Zm00001d013112</t>
  </si>
  <si>
    <t>Zm00001d012867</t>
  </si>
  <si>
    <t>Zm00001d012378</t>
  </si>
  <si>
    <t>Zm00001d012015</t>
  </si>
  <si>
    <t>Zm00001d011755</t>
  </si>
  <si>
    <t>Zm00001d011736</t>
  </si>
  <si>
    <t>Zm00001d011656</t>
  </si>
  <si>
    <t>Zm00001d011438</t>
  </si>
  <si>
    <t>Zm00001d011285</t>
  </si>
  <si>
    <t>Zm00001d011208</t>
  </si>
  <si>
    <t>Zm00001d011164</t>
  </si>
  <si>
    <t>Zm00001d011133</t>
  </si>
  <si>
    <t>Zm00001d010925</t>
  </si>
  <si>
    <t>Zm00001d010743</t>
  </si>
  <si>
    <t>Zm00001d010406</t>
  </si>
  <si>
    <t>Zm00001d010385</t>
  </si>
  <si>
    <t>Zm00001d010049</t>
  </si>
  <si>
    <t>Zm00001d009945</t>
  </si>
  <si>
    <t>Zm00001d009938</t>
  </si>
  <si>
    <t>Zm00001d009936</t>
  </si>
  <si>
    <t>Zm00001d009647</t>
  </si>
  <si>
    <t>Zm00001d009112</t>
  </si>
  <si>
    <t>Zm00001d009090</t>
  </si>
  <si>
    <t>Zm00001d009084</t>
  </si>
  <si>
    <t>Zm00001d009071</t>
  </si>
  <si>
    <t>Zm00001d009066</t>
  </si>
  <si>
    <t>Zm00001d008925</t>
  </si>
  <si>
    <t>Zm00001d008808</t>
  </si>
  <si>
    <t>Zm00001d008749</t>
  </si>
  <si>
    <t>Zm00001d008693</t>
  </si>
  <si>
    <t>Zm00001d008586</t>
  </si>
  <si>
    <t>Zm00001d008457</t>
  </si>
  <si>
    <t>Zm00001d007789</t>
  </si>
  <si>
    <t>Zm00001d007785</t>
  </si>
  <si>
    <t>Zm00001d007764</t>
  </si>
  <si>
    <t>Zm00001d006755</t>
  </si>
  <si>
    <t>Zm00001d006538</t>
  </si>
  <si>
    <t>Zm00001d006117</t>
  </si>
  <si>
    <t>Zm00001d006115</t>
  </si>
  <si>
    <t>Zm00001d005875</t>
  </si>
  <si>
    <t>Zm00001d005542</t>
  </si>
  <si>
    <t>Zm00001d005293</t>
  </si>
  <si>
    <t>Zm00001d005158</t>
  </si>
  <si>
    <t>Zm00001d005146</t>
  </si>
  <si>
    <t>Zm00001d005037</t>
  </si>
  <si>
    <t>Zm00001d004886</t>
  </si>
  <si>
    <t>Zm00001d004754</t>
  </si>
  <si>
    <t>Zm00001d004738</t>
  </si>
  <si>
    <t>Zm00001d004721</t>
  </si>
  <si>
    <t>Zm00001d004689</t>
  </si>
  <si>
    <t>Zm00001d004583</t>
  </si>
  <si>
    <t>Zm00001d004545</t>
  </si>
  <si>
    <t>Zm00001d004448</t>
  </si>
  <si>
    <t>Zm00001d004388</t>
  </si>
  <si>
    <t>Zm00001d003861</t>
  </si>
  <si>
    <t>Zm00001d003745</t>
  </si>
  <si>
    <t>Zm00001d003603</t>
  </si>
  <si>
    <t>Zm00001d003356</t>
  </si>
  <si>
    <t>Zm00001d002876</t>
  </si>
  <si>
    <t>Zm00001d002671</t>
  </si>
  <si>
    <t>Zm00001d002435</t>
  </si>
  <si>
    <t>Zm00001d002374</t>
  </si>
  <si>
    <t>Zm00001d002176</t>
  </si>
  <si>
    <t>Zm00001d000447</t>
  </si>
  <si>
    <t>Zm00001d00020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0" xfId="0" applyFont="1" applyAlignment="1"/>
    <xf numFmtId="0" fontId="1" fillId="0" borderId="2" xfId="0" applyFont="1" applyBorder="1" applyAlignment="1"/>
    <xf numFmtId="0" fontId="1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9"/>
  <sheetViews>
    <sheetView workbookViewId="0">
      <selection activeCell="F9" sqref="F9"/>
    </sheetView>
  </sheetViews>
  <sheetFormatPr defaultColWidth="9" defaultRowHeight="12.75" outlineLevelCol="3"/>
  <cols>
    <col min="1" max="1" width="17.25" style="1" customWidth="1"/>
    <col min="2" max="2" width="15.5833333333333" style="1" customWidth="1"/>
    <col min="3" max="3" width="19.25" style="1" customWidth="1"/>
    <col min="4" max="16384" width="8.66666666666667" style="1"/>
  </cols>
  <sheetData>
    <row r="1" spans="1:4">
      <c r="A1" s="1" t="s">
        <v>0</v>
      </c>
      <c r="B1" s="1" t="s">
        <v>1</v>
      </c>
      <c r="C1" s="1" t="s">
        <v>2</v>
      </c>
      <c r="D1" s="1" t="s">
        <v>2</v>
      </c>
    </row>
    <row r="2" spans="1:4">
      <c r="A2" s="3" t="s">
        <v>3</v>
      </c>
      <c r="B2" s="3" t="s">
        <v>4</v>
      </c>
      <c r="C2" s="3" t="s">
        <v>5</v>
      </c>
      <c r="D2" s="3" t="s">
        <v>6</v>
      </c>
    </row>
    <row r="3" spans="1:4">
      <c r="A3" s="1" t="s">
        <v>7</v>
      </c>
      <c r="B3" s="1">
        <v>4.04334</v>
      </c>
      <c r="C3" s="1">
        <v>2.81159070044788</v>
      </c>
      <c r="D3" s="1">
        <v>4.39783179617093</v>
      </c>
    </row>
    <row r="4" spans="1:4">
      <c r="A4" s="1" t="s">
        <v>8</v>
      </c>
      <c r="B4" s="1">
        <v>3.39495</v>
      </c>
      <c r="C4" s="1">
        <v>4.35706190710669</v>
      </c>
      <c r="D4" s="1">
        <v>4.76947261524052</v>
      </c>
    </row>
    <row r="5" spans="1:4">
      <c r="A5" s="1" t="s">
        <v>9</v>
      </c>
      <c r="B5" s="1">
        <v>4.56502</v>
      </c>
      <c r="C5" s="1">
        <v>1.24802608459685</v>
      </c>
      <c r="D5" s="1">
        <v>2.48798964587361</v>
      </c>
    </row>
    <row r="6" spans="1:4">
      <c r="A6" s="1" t="s">
        <v>10</v>
      </c>
      <c r="B6" s="1">
        <v>4.05681</v>
      </c>
      <c r="C6" s="1">
        <v>-1.26752648829236</v>
      </c>
      <c r="D6" s="1">
        <v>2.32068760340894</v>
      </c>
    </row>
    <row r="7" spans="1:4">
      <c r="A7" s="1" t="s">
        <v>11</v>
      </c>
      <c r="B7" s="1">
        <v>5.59963</v>
      </c>
      <c r="C7" s="1">
        <v>6.56189422653981</v>
      </c>
      <c r="D7" s="1">
        <v>2.30679247184246</v>
      </c>
    </row>
    <row r="8" spans="1:4">
      <c r="A8" s="1" t="s">
        <v>12</v>
      </c>
      <c r="B8" s="1">
        <v>4.64191</v>
      </c>
      <c r="C8" s="1">
        <v>2.19102502113893</v>
      </c>
      <c r="D8" s="1">
        <v>3.06593057897077</v>
      </c>
    </row>
    <row r="9" spans="1:4">
      <c r="A9" s="1" t="s">
        <v>13</v>
      </c>
      <c r="B9" s="1">
        <v>6.35257</v>
      </c>
      <c r="C9" s="1">
        <v>1.08185519347476</v>
      </c>
      <c r="D9" s="1">
        <v>3.14316498342596</v>
      </c>
    </row>
    <row r="10" spans="1:4">
      <c r="A10" s="1" t="s">
        <v>14</v>
      </c>
      <c r="B10" s="1">
        <v>5.6811</v>
      </c>
      <c r="C10" s="1">
        <v>1.81960341021407</v>
      </c>
      <c r="D10" s="1">
        <v>2.61565940334533</v>
      </c>
    </row>
    <row r="11" spans="1:4">
      <c r="A11" s="1" t="s">
        <v>15</v>
      </c>
      <c r="B11" s="1">
        <v>4.0907</v>
      </c>
      <c r="C11" s="1">
        <v>1.18063279724134</v>
      </c>
      <c r="D11" s="1">
        <v>2.31636369127874</v>
      </c>
    </row>
    <row r="12" spans="1:4">
      <c r="A12" s="1" t="s">
        <v>16</v>
      </c>
      <c r="B12" s="1">
        <v>4.63965</v>
      </c>
      <c r="C12" s="1">
        <v>1.85042870923111</v>
      </c>
      <c r="D12" s="1">
        <v>2.82436073739852</v>
      </c>
    </row>
    <row r="13" spans="1:4">
      <c r="A13" s="1" t="s">
        <v>17</v>
      </c>
      <c r="B13" s="1">
        <v>2.95159</v>
      </c>
      <c r="C13" s="1">
        <v>1.91007923867505</v>
      </c>
      <c r="D13" s="1">
        <v>3.32452333893249</v>
      </c>
    </row>
    <row r="14" spans="1:4">
      <c r="A14" s="1" t="s">
        <v>18</v>
      </c>
      <c r="B14" s="1">
        <v>4.50613</v>
      </c>
      <c r="C14" s="1">
        <v>2.05742305827063</v>
      </c>
      <c r="D14" s="1">
        <v>2.29091147154317</v>
      </c>
    </row>
    <row r="15" spans="1:4">
      <c r="A15" s="1" t="s">
        <v>19</v>
      </c>
      <c r="B15" s="1">
        <v>3.44956</v>
      </c>
      <c r="C15" s="1">
        <v>1.75886342121926</v>
      </c>
      <c r="D15" s="1">
        <v>2.17670566735032</v>
      </c>
    </row>
    <row r="16" spans="1:4">
      <c r="A16" s="1" t="s">
        <v>20</v>
      </c>
      <c r="B16" s="1">
        <v>4.21656</v>
      </c>
      <c r="C16" s="1">
        <v>1.69030118814092</v>
      </c>
      <c r="D16" s="1">
        <v>4.26721658420624</v>
      </c>
    </row>
    <row r="17" spans="1:4">
      <c r="A17" s="1" t="s">
        <v>21</v>
      </c>
      <c r="B17" s="1">
        <v>5.66679</v>
      </c>
      <c r="C17" s="1">
        <v>3.71369513570669</v>
      </c>
      <c r="D17" s="1">
        <v>3.55020772669275</v>
      </c>
    </row>
    <row r="18" spans="1:4">
      <c r="A18" s="1" t="s">
        <v>22</v>
      </c>
      <c r="B18" s="1">
        <v>4.05681</v>
      </c>
      <c r="C18" s="1">
        <v>4.48589269185109</v>
      </c>
      <c r="D18" s="1">
        <v>5.53960141457388</v>
      </c>
    </row>
    <row r="19" spans="1:4">
      <c r="A19" s="1" t="s">
        <v>23</v>
      </c>
      <c r="B19" s="1">
        <v>4.29277</v>
      </c>
      <c r="C19" s="1">
        <v>3.10881757661347</v>
      </c>
      <c r="D19" s="1">
        <v>3.04678741795515</v>
      </c>
    </row>
    <row r="20" spans="1:4">
      <c r="A20" s="1" t="s">
        <v>24</v>
      </c>
      <c r="B20" s="1">
        <v>4.28135</v>
      </c>
      <c r="C20" s="1">
        <v>2.91798532833455</v>
      </c>
      <c r="D20" s="1">
        <v>4.21262976756681</v>
      </c>
    </row>
    <row r="21" spans="1:4">
      <c r="A21" s="1" t="s">
        <v>25</v>
      </c>
      <c r="B21" s="1">
        <v>4.47577</v>
      </c>
      <c r="C21" s="1">
        <v>1.74946609573143</v>
      </c>
      <c r="D21" s="1">
        <v>2.20580509957486</v>
      </c>
    </row>
    <row r="22" spans="1:4">
      <c r="A22" s="1" t="s">
        <v>26</v>
      </c>
      <c r="B22" s="1">
        <v>4.99394</v>
      </c>
      <c r="C22" s="1">
        <v>1.50794811462287</v>
      </c>
      <c r="D22" s="1">
        <v>2.52598068633414</v>
      </c>
    </row>
    <row r="23" spans="1:4">
      <c r="A23" s="1" t="s">
        <v>27</v>
      </c>
      <c r="B23" s="1">
        <v>2.77303</v>
      </c>
      <c r="C23" s="1">
        <v>3.42381720199087</v>
      </c>
      <c r="D23" s="1">
        <v>3.97823797287107</v>
      </c>
    </row>
    <row r="24" spans="1:4">
      <c r="A24" s="1" t="s">
        <v>28</v>
      </c>
      <c r="B24" s="1">
        <v>3.01417</v>
      </c>
      <c r="C24" s="1">
        <v>1.96612349692573</v>
      </c>
      <c r="D24" s="1">
        <v>2.97927571764347</v>
      </c>
    </row>
    <row r="25" spans="1:4">
      <c r="A25" s="1" t="s">
        <v>29</v>
      </c>
      <c r="B25" s="1">
        <v>5.03525</v>
      </c>
      <c r="C25" s="1">
        <v>1.85905422587071</v>
      </c>
      <c r="D25" s="1">
        <v>3.389118959057</v>
      </c>
    </row>
    <row r="26" spans="1:4">
      <c r="A26" s="1" t="s">
        <v>30</v>
      </c>
      <c r="B26" s="1">
        <v>3.17628</v>
      </c>
      <c r="C26" s="1">
        <v>1.63763810096159</v>
      </c>
      <c r="D26" s="1">
        <v>6.72043890034686</v>
      </c>
    </row>
    <row r="27" spans="1:4">
      <c r="A27" s="1" t="s">
        <v>31</v>
      </c>
      <c r="B27" s="1">
        <v>3.99622</v>
      </c>
      <c r="C27" s="1">
        <v>3.21484018492974</v>
      </c>
      <c r="D27" s="1">
        <v>2.81769138014724</v>
      </c>
    </row>
    <row r="28" spans="1:4">
      <c r="A28" s="1" t="s">
        <v>32</v>
      </c>
      <c r="B28" s="1">
        <v>4.73295</v>
      </c>
      <c r="C28" s="1">
        <v>3.6348117803955</v>
      </c>
      <c r="D28" s="1">
        <v>-2.39277930461034</v>
      </c>
    </row>
    <row r="29" spans="1:4">
      <c r="A29" s="1" t="s">
        <v>33</v>
      </c>
      <c r="B29" s="1">
        <v>4.4677</v>
      </c>
      <c r="C29" s="1">
        <v>-1.37598588148769</v>
      </c>
      <c r="D29" s="1">
        <v>4.17629156267346</v>
      </c>
    </row>
    <row r="30" spans="1:4">
      <c r="A30" s="1" t="s">
        <v>34</v>
      </c>
      <c r="B30" s="1">
        <v>6.21407</v>
      </c>
      <c r="C30" s="1">
        <v>1.49977434514794</v>
      </c>
      <c r="D30" s="1">
        <v>3.6057099304331</v>
      </c>
    </row>
    <row r="31" spans="1:4">
      <c r="A31" s="1" t="s">
        <v>35</v>
      </c>
      <c r="B31" s="1">
        <v>3.40977</v>
      </c>
      <c r="C31" s="1">
        <v>1.17617594572159</v>
      </c>
      <c r="D31" s="1">
        <v>2.17265406541532</v>
      </c>
    </row>
    <row r="32" spans="1:4">
      <c r="A32" s="1" t="s">
        <v>36</v>
      </c>
      <c r="B32" s="1">
        <v>5.13378</v>
      </c>
      <c r="C32" s="1">
        <v>2.02394394315684</v>
      </c>
      <c r="D32" s="1">
        <v>2.75932426793255</v>
      </c>
    </row>
    <row r="33" spans="1:4">
      <c r="A33" s="1" t="s">
        <v>37</v>
      </c>
      <c r="B33" s="1">
        <v>4.07083</v>
      </c>
      <c r="C33" s="1">
        <v>2.48058647912457</v>
      </c>
      <c r="D33" s="1">
        <v>2.90098910213172</v>
      </c>
    </row>
    <row r="34" spans="1:4">
      <c r="A34" s="1" t="s">
        <v>38</v>
      </c>
      <c r="B34" s="1">
        <v>5.19456</v>
      </c>
      <c r="C34" s="1">
        <v>3.84424346535751</v>
      </c>
      <c r="D34" s="1">
        <v>7.71363893676949</v>
      </c>
    </row>
    <row r="35" spans="1:4">
      <c r="A35" s="1" t="s">
        <v>39</v>
      </c>
      <c r="B35" s="1">
        <v>3.61359</v>
      </c>
      <c r="C35" s="1">
        <v>-2.91720028663781</v>
      </c>
      <c r="D35" s="1">
        <v>2.60767635414433</v>
      </c>
    </row>
    <row r="36" spans="1:4">
      <c r="A36" s="1" t="s">
        <v>40</v>
      </c>
      <c r="B36" s="1">
        <v>3.92381</v>
      </c>
      <c r="C36" s="1">
        <v>-1.77182148559528</v>
      </c>
      <c r="D36" s="1">
        <v>2.23192006839558</v>
      </c>
    </row>
    <row r="37" spans="1:4">
      <c r="A37" s="1" t="s">
        <v>41</v>
      </c>
      <c r="B37" s="1">
        <v>5.36658</v>
      </c>
      <c r="C37" s="1">
        <v>1.75621546953505</v>
      </c>
      <c r="D37" s="1">
        <v>3.59643588559823</v>
      </c>
    </row>
    <row r="38" spans="1:4">
      <c r="A38" s="1" t="s">
        <v>42</v>
      </c>
      <c r="B38" s="1">
        <v>4.17885</v>
      </c>
      <c r="C38" s="1">
        <v>3.83744959108837</v>
      </c>
      <c r="D38" s="1">
        <v>4.09853517064707</v>
      </c>
    </row>
    <row r="39" spans="1:4">
      <c r="A39" s="1" t="s">
        <v>43</v>
      </c>
      <c r="B39" s="1">
        <v>4.90381</v>
      </c>
      <c r="C39" s="1">
        <v>1.52548672761133</v>
      </c>
      <c r="D39" s="1">
        <v>3.18838973011023</v>
      </c>
    </row>
    <row r="40" spans="1:4">
      <c r="A40" s="1" t="s">
        <v>44</v>
      </c>
      <c r="B40" s="1">
        <v>4.9647</v>
      </c>
      <c r="C40" s="1">
        <v>1.32194464613329</v>
      </c>
      <c r="D40" s="1">
        <v>2.31302094336455</v>
      </c>
    </row>
    <row r="41" spans="1:4">
      <c r="A41" s="1" t="s">
        <v>45</v>
      </c>
      <c r="B41" s="1">
        <v>4.28135</v>
      </c>
      <c r="C41" s="1">
        <v>4.60787904966884</v>
      </c>
      <c r="D41" s="1">
        <v>4.98817133473049</v>
      </c>
    </row>
    <row r="42" spans="1:4">
      <c r="A42" s="1" t="s">
        <v>46</v>
      </c>
      <c r="B42" s="1">
        <v>5.14767</v>
      </c>
      <c r="C42" s="1">
        <v>2.02519475840511</v>
      </c>
      <c r="D42" s="1">
        <v>3.14878803011294</v>
      </c>
    </row>
    <row r="43" spans="1:4">
      <c r="A43" s="1" t="s">
        <v>47</v>
      </c>
      <c r="B43" s="1">
        <v>4.81928</v>
      </c>
      <c r="C43" s="1">
        <v>-5.4069085104651</v>
      </c>
      <c r="D43" s="1">
        <v>-2.72923172291005</v>
      </c>
    </row>
    <row r="44" spans="1:4">
      <c r="A44" s="1" t="s">
        <v>48</v>
      </c>
      <c r="B44" s="1">
        <v>6.11951</v>
      </c>
      <c r="C44" s="1">
        <v>7.21034220173018</v>
      </c>
      <c r="D44" s="1">
        <v>4.8147221065604</v>
      </c>
    </row>
    <row r="45" spans="1:4">
      <c r="A45" s="1" t="s">
        <v>49</v>
      </c>
      <c r="B45" s="1">
        <v>4.00962</v>
      </c>
      <c r="C45" s="1">
        <v>1.58412881925872</v>
      </c>
      <c r="D45" s="1">
        <v>2.54813386057243</v>
      </c>
    </row>
    <row r="46" spans="1:4">
      <c r="A46" s="1" t="s">
        <v>50</v>
      </c>
      <c r="B46" s="1">
        <v>4.30886</v>
      </c>
      <c r="C46" s="1">
        <v>1.78779036705042</v>
      </c>
      <c r="D46" s="1">
        <v>2.43293604844894</v>
      </c>
    </row>
    <row r="47" spans="1:4">
      <c r="A47" s="1" t="s">
        <v>51</v>
      </c>
      <c r="B47" s="1">
        <v>3.15325</v>
      </c>
      <c r="C47" s="1">
        <v>1.84310827655709</v>
      </c>
      <c r="D47" s="1">
        <v>3.56324489685726</v>
      </c>
    </row>
    <row r="48" spans="1:4">
      <c r="A48" s="1" t="s">
        <v>52</v>
      </c>
      <c r="B48" s="1">
        <v>3.54233</v>
      </c>
      <c r="C48" s="1">
        <v>-1.60718854178616</v>
      </c>
      <c r="D48" s="1">
        <v>2.01426857945826</v>
      </c>
    </row>
    <row r="49" spans="1:4">
      <c r="A49" s="1" t="s">
        <v>53</v>
      </c>
      <c r="B49" s="1">
        <v>3.72763</v>
      </c>
      <c r="C49" s="1">
        <v>1.85480929076883</v>
      </c>
      <c r="D49" s="1">
        <v>4.5830454302683</v>
      </c>
    </row>
    <row r="50" spans="1:4">
      <c r="A50" s="1" t="s">
        <v>54</v>
      </c>
      <c r="B50" s="1">
        <v>4.3274</v>
      </c>
      <c r="C50" s="1">
        <v>1.18729077832735</v>
      </c>
      <c r="D50" s="1">
        <v>2.7353243083977</v>
      </c>
    </row>
    <row r="51" spans="1:4">
      <c r="A51" s="1" t="s">
        <v>55</v>
      </c>
      <c r="B51" s="1">
        <v>4.79219</v>
      </c>
      <c r="C51" s="1">
        <v>1.79881093842083</v>
      </c>
      <c r="D51" s="1">
        <v>2.88770268485606</v>
      </c>
    </row>
    <row r="52" spans="1:4">
      <c r="A52" s="1" t="s">
        <v>56</v>
      </c>
      <c r="B52" s="1">
        <v>4.84582</v>
      </c>
      <c r="C52" s="1">
        <v>-2.16504444751037</v>
      </c>
      <c r="D52" s="1">
        <v>2.64766266781905</v>
      </c>
    </row>
    <row r="53" spans="1:4">
      <c r="A53" s="1" t="s">
        <v>57</v>
      </c>
      <c r="B53" s="1">
        <v>4.40247</v>
      </c>
      <c r="C53" s="1">
        <v>1.5250552683093</v>
      </c>
      <c r="D53" s="1">
        <v>3.00754314689603</v>
      </c>
    </row>
    <row r="54" spans="1:4">
      <c r="A54" s="1" t="s">
        <v>58</v>
      </c>
      <c r="B54" s="1">
        <v>5.6635</v>
      </c>
      <c r="C54" s="1">
        <v>1.87520667655222</v>
      </c>
      <c r="D54" s="1">
        <v>2.01548324764022</v>
      </c>
    </row>
    <row r="55" spans="1:4">
      <c r="A55" s="1" t="s">
        <v>59</v>
      </c>
      <c r="B55" s="1">
        <v>3.72763</v>
      </c>
      <c r="C55" s="1">
        <v>5.32554544416865</v>
      </c>
      <c r="D55" s="1">
        <v>4.75967909504867</v>
      </c>
    </row>
    <row r="56" spans="1:4">
      <c r="A56" s="1" t="s">
        <v>60</v>
      </c>
      <c r="B56" s="1">
        <v>5.30504</v>
      </c>
      <c r="C56" s="1">
        <v>1.32980043672806</v>
      </c>
      <c r="D56" s="1">
        <v>3.13448867838584</v>
      </c>
    </row>
    <row r="57" spans="1:4">
      <c r="A57" s="1" t="s">
        <v>61</v>
      </c>
      <c r="B57" s="1">
        <v>4.73975</v>
      </c>
      <c r="C57" s="1">
        <v>1.26395839524996</v>
      </c>
      <c r="D57" s="1">
        <v>2.82888119312717</v>
      </c>
    </row>
    <row r="58" spans="1:4">
      <c r="A58" s="1" t="s">
        <v>62</v>
      </c>
      <c r="B58" s="1">
        <v>6.61126</v>
      </c>
      <c r="C58" s="1">
        <v>2.82627691524546</v>
      </c>
      <c r="D58" s="1">
        <v>5.23451352009261</v>
      </c>
    </row>
    <row r="59" spans="1:4">
      <c r="A59" s="1" t="s">
        <v>63</v>
      </c>
      <c r="B59" s="1">
        <v>4.76443</v>
      </c>
      <c r="C59" s="1">
        <v>1.92067269363122</v>
      </c>
      <c r="D59" s="1">
        <v>2.38951275880292</v>
      </c>
    </row>
    <row r="60" spans="1:4">
      <c r="A60" s="1" t="s">
        <v>64</v>
      </c>
      <c r="B60" s="1">
        <v>5.40908</v>
      </c>
      <c r="C60" s="1">
        <v>1.21960626670418</v>
      </c>
      <c r="D60" s="1">
        <v>2.43662144705354</v>
      </c>
    </row>
    <row r="61" spans="1:4">
      <c r="A61" s="1" t="s">
        <v>65</v>
      </c>
      <c r="B61" s="1">
        <v>4.19972</v>
      </c>
      <c r="C61" s="1">
        <v>1.01737045294329</v>
      </c>
      <c r="D61" s="1">
        <v>2.50178300407063</v>
      </c>
    </row>
    <row r="62" spans="1:4">
      <c r="A62" s="1" t="s">
        <v>66</v>
      </c>
      <c r="B62" s="1">
        <v>3.8838</v>
      </c>
      <c r="C62" s="1">
        <v>3.09583448493643</v>
      </c>
      <c r="D62" s="1">
        <v>4.37114791332521</v>
      </c>
    </row>
    <row r="63" spans="1:4">
      <c r="A63" s="1" t="s">
        <v>67</v>
      </c>
      <c r="B63" s="1">
        <v>4.44148</v>
      </c>
      <c r="C63" s="1">
        <v>1.24764849673434</v>
      </c>
      <c r="D63" s="1">
        <v>3.4462051907023</v>
      </c>
    </row>
    <row r="64" spans="1:4">
      <c r="A64" s="1" t="s">
        <v>68</v>
      </c>
      <c r="B64" s="1">
        <v>4.11</v>
      </c>
      <c r="C64" s="1">
        <v>3.05223430496731</v>
      </c>
      <c r="D64" s="1">
        <v>2.97107927543612</v>
      </c>
    </row>
    <row r="65" spans="1:4">
      <c r="A65" s="1" t="s">
        <v>69</v>
      </c>
      <c r="B65" s="1">
        <v>3.97878</v>
      </c>
      <c r="C65" s="1">
        <v>1.2541193130449</v>
      </c>
      <c r="D65" s="1">
        <v>6.33707727914048</v>
      </c>
    </row>
    <row r="66" spans="1:4">
      <c r="A66" s="1" t="s">
        <v>70</v>
      </c>
      <c r="B66" s="1">
        <v>3.07125</v>
      </c>
      <c r="C66" s="1">
        <v>2.73324873431905</v>
      </c>
      <c r="D66" s="1">
        <v>3.406802421061</v>
      </c>
    </row>
    <row r="67" spans="1:4">
      <c r="A67" s="1" t="s">
        <v>71</v>
      </c>
      <c r="B67" s="1">
        <v>4.82936</v>
      </c>
      <c r="C67" s="1">
        <v>-1.4375171881623</v>
      </c>
      <c r="D67" s="1">
        <v>-2.75984091069531</v>
      </c>
    </row>
    <row r="68" spans="1:4">
      <c r="A68" s="1" t="s">
        <v>72</v>
      </c>
      <c r="B68" s="1">
        <v>5.25635</v>
      </c>
      <c r="C68" s="1">
        <v>5.18619682267228</v>
      </c>
      <c r="D68" s="1">
        <v>3.46582271531737</v>
      </c>
    </row>
    <row r="69" spans="1:4">
      <c r="A69" s="1" t="s">
        <v>73</v>
      </c>
      <c r="B69" s="1">
        <v>4.33563</v>
      </c>
      <c r="C69" s="1">
        <v>1.27046749942872</v>
      </c>
      <c r="D69" s="1">
        <v>2.05224040237806</v>
      </c>
    </row>
    <row r="70" spans="1:4">
      <c r="A70" s="1" t="s">
        <v>74</v>
      </c>
      <c r="B70" s="1">
        <v>4.80269</v>
      </c>
      <c r="C70" s="1">
        <v>1.37465067821333</v>
      </c>
      <c r="D70" s="1">
        <v>3.24299901083392</v>
      </c>
    </row>
    <row r="71" spans="1:4">
      <c r="A71" s="1" t="s">
        <v>75</v>
      </c>
      <c r="B71" s="1">
        <v>7.91937</v>
      </c>
      <c r="C71" s="1">
        <v>-1.60847112568215</v>
      </c>
      <c r="D71" s="1">
        <v>2.78857360689747</v>
      </c>
    </row>
    <row r="72" spans="1:4">
      <c r="A72" s="1" t="s">
        <v>76</v>
      </c>
      <c r="B72" s="1">
        <v>2.90634</v>
      </c>
      <c r="C72" s="1">
        <v>3.88064024355961</v>
      </c>
      <c r="D72" s="1">
        <v>3.71217977273353</v>
      </c>
    </row>
    <row r="73" spans="1:4">
      <c r="A73" s="1" t="s">
        <v>77</v>
      </c>
      <c r="B73" s="1">
        <v>4.41306</v>
      </c>
      <c r="C73" s="1">
        <v>8.19105576530766</v>
      </c>
      <c r="D73" s="1">
        <v>3.66909523781748</v>
      </c>
    </row>
    <row r="74" spans="1:4">
      <c r="A74" s="1" t="s">
        <v>78</v>
      </c>
      <c r="B74" s="1">
        <v>4.73295</v>
      </c>
      <c r="C74" s="1">
        <v>1.71502190318705</v>
      </c>
      <c r="D74" s="1">
        <v>2.08142052431212</v>
      </c>
    </row>
    <row r="75" spans="1:4">
      <c r="A75" s="1" t="s">
        <v>79</v>
      </c>
      <c r="B75" s="1">
        <v>6.72783</v>
      </c>
      <c r="C75" s="1">
        <v>1.49359122904899</v>
      </c>
      <c r="D75" s="1">
        <v>2.2893921667873</v>
      </c>
    </row>
    <row r="76" spans="1:4">
      <c r="A76" s="1" t="s">
        <v>80</v>
      </c>
      <c r="B76" s="1">
        <v>5.43732</v>
      </c>
      <c r="C76" s="1">
        <v>1.97201164087958</v>
      </c>
      <c r="D76" s="1">
        <v>2.06730461759543</v>
      </c>
    </row>
    <row r="77" spans="1:4">
      <c r="A77" s="1" t="s">
        <v>81</v>
      </c>
      <c r="B77" s="1">
        <v>3.19081</v>
      </c>
      <c r="C77" s="1">
        <v>3.82698536663417</v>
      </c>
      <c r="D77" s="1">
        <v>5.09117836924183</v>
      </c>
    </row>
    <row r="78" spans="1:4">
      <c r="A78" s="1" t="s">
        <v>82</v>
      </c>
      <c r="B78" s="1">
        <v>4.60038</v>
      </c>
      <c r="C78" s="1">
        <v>6.98886840699887</v>
      </c>
      <c r="D78" s="1">
        <v>2.85135824199465</v>
      </c>
    </row>
    <row r="79" spans="1:4">
      <c r="A79" s="1" t="s">
        <v>83</v>
      </c>
      <c r="B79" s="1">
        <v>5.40908</v>
      </c>
      <c r="C79" s="1">
        <v>1.53184814174355</v>
      </c>
      <c r="D79" s="1">
        <v>2.00976748331037</v>
      </c>
    </row>
    <row r="80" spans="1:4">
      <c r="A80" s="1" t="s">
        <v>84</v>
      </c>
      <c r="B80" s="1">
        <v>2.73889</v>
      </c>
      <c r="C80" s="1">
        <v>1.22500436881047</v>
      </c>
      <c r="D80" s="1">
        <v>2.23350080261021</v>
      </c>
    </row>
    <row r="81" spans="1:4">
      <c r="A81" s="1" t="s">
        <v>85</v>
      </c>
      <c r="B81" s="1">
        <v>3.04958</v>
      </c>
      <c r="C81" s="1">
        <v>-4.91884234649501</v>
      </c>
      <c r="D81" s="1">
        <v>2.03745931562489</v>
      </c>
    </row>
    <row r="82" spans="1:4">
      <c r="A82" s="1" t="s">
        <v>86</v>
      </c>
      <c r="B82" s="1">
        <v>5.28634</v>
      </c>
      <c r="C82" s="1">
        <v>4.50396318248959</v>
      </c>
      <c r="D82" s="1">
        <v>4.08674239145006</v>
      </c>
    </row>
    <row r="83" spans="1:4">
      <c r="A83" s="1" t="s">
        <v>87</v>
      </c>
      <c r="B83" s="1">
        <v>4.27218</v>
      </c>
      <c r="C83" s="1">
        <v>1.88051394443414</v>
      </c>
      <c r="D83" s="1">
        <v>2.78748529978189</v>
      </c>
    </row>
    <row r="84" spans="1:4">
      <c r="A84" s="1" t="s">
        <v>88</v>
      </c>
      <c r="B84" s="1">
        <v>4.52125</v>
      </c>
      <c r="C84" s="1">
        <v>2.04805797565998</v>
      </c>
      <c r="D84" s="1">
        <v>2.91697881378152</v>
      </c>
    </row>
    <row r="85" spans="1:4">
      <c r="A85" s="1" t="s">
        <v>89</v>
      </c>
      <c r="B85" s="1">
        <v>5.40908</v>
      </c>
      <c r="C85" s="1">
        <v>2.04255864253855</v>
      </c>
      <c r="D85" s="1">
        <v>2.35739873958744</v>
      </c>
    </row>
    <row r="86" spans="1:4">
      <c r="A86" s="1" t="s">
        <v>90</v>
      </c>
      <c r="B86" s="1">
        <v>4.73295</v>
      </c>
      <c r="C86" s="1">
        <v>1.04914292953201</v>
      </c>
      <c r="D86" s="1">
        <v>2.03484228247966</v>
      </c>
    </row>
    <row r="87" spans="1:4">
      <c r="A87" s="1" t="s">
        <v>91</v>
      </c>
      <c r="B87" s="1">
        <v>4.15053</v>
      </c>
      <c r="C87" s="1">
        <v>3.55961377002086</v>
      </c>
      <c r="D87" s="1">
        <v>3.0542180791326</v>
      </c>
    </row>
    <row r="88" spans="1:4">
      <c r="A88" s="1" t="s">
        <v>92</v>
      </c>
      <c r="B88" s="1">
        <v>4.21585</v>
      </c>
      <c r="C88" s="1">
        <v>4.24074652349786</v>
      </c>
      <c r="D88" s="1">
        <v>6.73987234340487</v>
      </c>
    </row>
    <row r="89" spans="1:4">
      <c r="A89" s="1" t="s">
        <v>93</v>
      </c>
      <c r="B89" s="1">
        <v>5.25635</v>
      </c>
      <c r="C89" s="1">
        <v>1.91786980513846</v>
      </c>
      <c r="D89" s="1">
        <v>2.63484914072166</v>
      </c>
    </row>
    <row r="90" spans="1:4">
      <c r="A90" s="1" t="s">
        <v>94</v>
      </c>
      <c r="B90" s="1">
        <v>3.56577</v>
      </c>
      <c r="C90" s="1">
        <v>1.64117041628694</v>
      </c>
      <c r="D90" s="1">
        <v>5.82844045823929</v>
      </c>
    </row>
    <row r="91" spans="1:4">
      <c r="A91" s="1" t="s">
        <v>95</v>
      </c>
      <c r="B91" s="1">
        <v>5.84385</v>
      </c>
      <c r="C91" s="1">
        <v>1.46833795630575</v>
      </c>
      <c r="D91" s="1">
        <v>2.89784439397674</v>
      </c>
    </row>
    <row r="92" spans="1:4">
      <c r="A92" s="1" t="s">
        <v>96</v>
      </c>
      <c r="B92" s="1">
        <v>4.66056</v>
      </c>
      <c r="C92" s="1">
        <v>1.31359972256449</v>
      </c>
      <c r="D92" s="1">
        <v>2.61354723598175</v>
      </c>
    </row>
    <row r="93" spans="1:4">
      <c r="A93" s="1" t="s">
        <v>97</v>
      </c>
      <c r="B93" s="1">
        <v>4.40012</v>
      </c>
      <c r="C93" s="1">
        <v>1.68240853808804</v>
      </c>
      <c r="D93" s="1">
        <v>4.82908738330829</v>
      </c>
    </row>
    <row r="94" spans="1:4">
      <c r="A94" s="1" t="s">
        <v>98</v>
      </c>
      <c r="B94" s="1">
        <v>5.46996</v>
      </c>
      <c r="C94" s="1">
        <v>1.73475322660781</v>
      </c>
      <c r="D94" s="1">
        <v>6.83410445721843</v>
      </c>
    </row>
    <row r="95" spans="1:4">
      <c r="A95" s="1" t="s">
        <v>99</v>
      </c>
      <c r="B95" s="1">
        <v>4.59559</v>
      </c>
      <c r="C95" s="1">
        <v>1.99091678531215</v>
      </c>
      <c r="D95" s="1">
        <v>3.29167716928826</v>
      </c>
    </row>
    <row r="96" spans="1:4">
      <c r="A96" s="1" t="s">
        <v>100</v>
      </c>
      <c r="B96" s="1">
        <v>3.70566</v>
      </c>
      <c r="C96" s="1">
        <v>1.025849835952</v>
      </c>
      <c r="D96" s="1">
        <v>2.78182856228425</v>
      </c>
    </row>
    <row r="97" spans="1:4">
      <c r="A97" s="1" t="s">
        <v>101</v>
      </c>
      <c r="B97" s="1">
        <v>3.61359</v>
      </c>
      <c r="C97" s="1">
        <v>1.80431654847526</v>
      </c>
      <c r="D97" s="1">
        <v>2.40531045476143</v>
      </c>
    </row>
    <row r="98" spans="1:4">
      <c r="A98" s="1" t="s">
        <v>102</v>
      </c>
      <c r="B98" s="1">
        <v>4.90236</v>
      </c>
      <c r="C98" s="1">
        <v>1.16465894051682</v>
      </c>
      <c r="D98" s="1">
        <v>2.76243707938062</v>
      </c>
    </row>
    <row r="99" spans="1:4">
      <c r="A99" s="1" t="s">
        <v>103</v>
      </c>
      <c r="B99" s="1">
        <v>4.0907</v>
      </c>
      <c r="C99" s="1">
        <v>1.77616016766016</v>
      </c>
      <c r="D99" s="1">
        <v>3.34427045113016</v>
      </c>
    </row>
    <row r="100" spans="1:4">
      <c r="A100" s="1" t="s">
        <v>104</v>
      </c>
      <c r="B100" s="1">
        <v>5.08854</v>
      </c>
      <c r="C100" s="1">
        <v>2.3536706747295</v>
      </c>
      <c r="D100" s="1">
        <v>-2.01181727703735</v>
      </c>
    </row>
    <row r="101" spans="1:4">
      <c r="A101" s="1" t="s">
        <v>105</v>
      </c>
      <c r="B101" s="1">
        <v>4.35951</v>
      </c>
      <c r="C101" s="1">
        <v>8.97424860039026</v>
      </c>
      <c r="D101" s="1">
        <v>2.95779935090497</v>
      </c>
    </row>
    <row r="102" spans="1:4">
      <c r="A102" s="1" t="s">
        <v>106</v>
      </c>
      <c r="B102" s="1">
        <v>3.11546</v>
      </c>
      <c r="C102" s="1">
        <v>1.68066141746561</v>
      </c>
      <c r="D102" s="1">
        <v>2.35339758440018</v>
      </c>
    </row>
    <row r="103" spans="1:4">
      <c r="A103" s="1" t="s">
        <v>107</v>
      </c>
      <c r="B103" s="1">
        <v>5.29381</v>
      </c>
      <c r="C103" s="1">
        <v>1.23899335455158</v>
      </c>
      <c r="D103" s="1">
        <v>4.22133869412093</v>
      </c>
    </row>
    <row r="104" spans="1:4">
      <c r="A104" s="1" t="s">
        <v>108</v>
      </c>
      <c r="B104" s="1">
        <v>8.43254</v>
      </c>
      <c r="C104" s="1">
        <v>1.08194422694558</v>
      </c>
      <c r="D104" s="1">
        <v>3.82203628450484</v>
      </c>
    </row>
    <row r="105" spans="1:4">
      <c r="A105" s="1" t="s">
        <v>109</v>
      </c>
      <c r="B105" s="1">
        <v>4.15053</v>
      </c>
      <c r="C105" s="1">
        <v>2.90615530756596</v>
      </c>
      <c r="D105" s="1">
        <v>3.31572394755949</v>
      </c>
    </row>
    <row r="106" spans="1:4">
      <c r="A106" s="1" t="s">
        <v>110</v>
      </c>
      <c r="B106" s="1">
        <v>3.60202</v>
      </c>
      <c r="C106" s="1">
        <v>4.30995638339266</v>
      </c>
      <c r="D106" s="1">
        <v>2.92941806760812</v>
      </c>
    </row>
    <row r="107" spans="1:4">
      <c r="A107" s="1" t="s">
        <v>111</v>
      </c>
      <c r="B107" s="1">
        <v>4.40247</v>
      </c>
      <c r="C107" s="1">
        <v>3.51466383987669</v>
      </c>
      <c r="D107" s="1">
        <v>3.59957647375756</v>
      </c>
    </row>
    <row r="108" spans="1:4">
      <c r="A108" s="1" t="s">
        <v>112</v>
      </c>
      <c r="B108" s="1">
        <v>4.66056</v>
      </c>
      <c r="C108" s="1">
        <v>2.90741848935774</v>
      </c>
      <c r="D108" s="1">
        <v>2.16496567251288</v>
      </c>
    </row>
    <row r="109" spans="1:4">
      <c r="A109" s="1" t="s">
        <v>113</v>
      </c>
      <c r="B109" s="1">
        <v>3.37325</v>
      </c>
      <c r="C109" s="1">
        <v>-1.97096534672663</v>
      </c>
      <c r="D109" s="1">
        <v>2.15300825955727</v>
      </c>
    </row>
    <row r="110" spans="1:4">
      <c r="A110" s="1" t="s">
        <v>114</v>
      </c>
      <c r="B110" s="1">
        <v>3.47222</v>
      </c>
      <c r="C110" s="1">
        <v>2.87794882048758</v>
      </c>
      <c r="D110" s="1">
        <v>2.62144624998067</v>
      </c>
    </row>
    <row r="111" spans="1:4">
      <c r="A111" s="1" t="s">
        <v>115</v>
      </c>
      <c r="B111" s="1">
        <v>3.22297</v>
      </c>
      <c r="C111" s="1">
        <v>1.60154797905617</v>
      </c>
      <c r="D111" s="1">
        <v>2.26166030692582</v>
      </c>
    </row>
    <row r="112" spans="1:4">
      <c r="A112" s="1" t="s">
        <v>116</v>
      </c>
      <c r="B112" s="1">
        <v>4.54095</v>
      </c>
      <c r="C112" s="1">
        <v>3.47963184792839</v>
      </c>
      <c r="D112" s="1">
        <v>3.39998367125965</v>
      </c>
    </row>
    <row r="113" spans="1:4">
      <c r="A113" s="1" t="s">
        <v>117</v>
      </c>
      <c r="B113" s="1">
        <v>4.21656</v>
      </c>
      <c r="C113" s="1">
        <v>3.10493619688011</v>
      </c>
      <c r="D113" s="1">
        <v>3.16666012620156</v>
      </c>
    </row>
    <row r="114" spans="1:4">
      <c r="A114" s="1" t="s">
        <v>118</v>
      </c>
      <c r="B114" s="1">
        <v>4.12814</v>
      </c>
      <c r="C114" s="1">
        <v>5.56005552798999</v>
      </c>
      <c r="D114" s="1">
        <v>2.97315205981382</v>
      </c>
    </row>
    <row r="115" spans="1:4">
      <c r="A115" s="1" t="s">
        <v>119</v>
      </c>
      <c r="B115" s="1">
        <v>5.39593</v>
      </c>
      <c r="C115" s="1">
        <v>-2.03663600529665</v>
      </c>
      <c r="D115" s="1">
        <v>2.5954756129413</v>
      </c>
    </row>
    <row r="116" spans="1:4">
      <c r="A116" s="1" t="s">
        <v>120</v>
      </c>
      <c r="B116" s="1">
        <v>3.20783</v>
      </c>
      <c r="C116" s="1">
        <v>2.4356813879582</v>
      </c>
      <c r="D116" s="1">
        <v>3.24184776243531</v>
      </c>
    </row>
    <row r="117" spans="1:4">
      <c r="A117" s="1" t="s">
        <v>121</v>
      </c>
      <c r="B117" s="1">
        <v>4.0824</v>
      </c>
      <c r="C117" s="1">
        <v>1.05245485281649</v>
      </c>
      <c r="D117" s="1">
        <v>2.37541469917599</v>
      </c>
    </row>
    <row r="118" spans="1:4">
      <c r="A118" s="1" t="s">
        <v>122</v>
      </c>
      <c r="B118" s="1">
        <v>3.73308</v>
      </c>
      <c r="C118" s="1">
        <v>1.99512947052457</v>
      </c>
      <c r="D118" s="1">
        <v>2.93324225926433</v>
      </c>
    </row>
    <row r="119" spans="1:4">
      <c r="A119" s="1" t="s">
        <v>123</v>
      </c>
      <c r="B119" s="1">
        <v>4.20433</v>
      </c>
      <c r="C119" s="1">
        <v>1.3289476293456</v>
      </c>
      <c r="D119" s="1">
        <v>3.01629591164867</v>
      </c>
    </row>
    <row r="120" spans="1:4">
      <c r="A120" s="1" t="s">
        <v>124</v>
      </c>
      <c r="B120" s="1">
        <v>4.58907</v>
      </c>
      <c r="C120" s="1">
        <v>1.45090669422753</v>
      </c>
      <c r="D120" s="1">
        <v>2.87964685160936</v>
      </c>
    </row>
    <row r="121" spans="1:4">
      <c r="A121" s="1" t="s">
        <v>125</v>
      </c>
      <c r="B121" s="1">
        <v>5.40908</v>
      </c>
      <c r="C121" s="1">
        <v>1.85180270174483</v>
      </c>
      <c r="D121" s="1">
        <v>4.87591435790116</v>
      </c>
    </row>
    <row r="122" spans="1:4">
      <c r="A122" s="1" t="s">
        <v>126</v>
      </c>
      <c r="B122" s="1">
        <v>6.94444</v>
      </c>
      <c r="C122" s="1">
        <v>2.08600578573432</v>
      </c>
      <c r="D122" s="1">
        <v>2.90810573821962</v>
      </c>
    </row>
    <row r="123" spans="1:4">
      <c r="A123" s="1" t="s">
        <v>127</v>
      </c>
      <c r="B123" s="1">
        <v>5.66068</v>
      </c>
      <c r="C123" s="1">
        <v>4.64672534677392</v>
      </c>
      <c r="D123" s="1">
        <v>4.82977548305109</v>
      </c>
    </row>
    <row r="124" spans="1:4">
      <c r="A124" s="1" t="s">
        <v>128</v>
      </c>
      <c r="B124" s="1">
        <v>3.21039</v>
      </c>
      <c r="C124" s="1">
        <v>1.58525469800374</v>
      </c>
      <c r="D124" s="1">
        <v>2.04329419429255</v>
      </c>
    </row>
    <row r="125" spans="1:4">
      <c r="A125" s="1" t="s">
        <v>129</v>
      </c>
      <c r="B125" s="1">
        <v>4.26221</v>
      </c>
      <c r="C125" s="1">
        <v>1.24711588544437</v>
      </c>
      <c r="D125" s="1">
        <v>3.04824010539659</v>
      </c>
    </row>
    <row r="126" spans="1:4">
      <c r="A126" s="1" t="s">
        <v>130</v>
      </c>
      <c r="B126" s="1">
        <v>3.75617</v>
      </c>
      <c r="C126" s="1">
        <v>2.20790176443805</v>
      </c>
      <c r="D126" s="1">
        <v>4.65385756917772</v>
      </c>
    </row>
    <row r="127" spans="1:4">
      <c r="A127" s="1" t="s">
        <v>131</v>
      </c>
      <c r="B127" s="1">
        <v>4.25009</v>
      </c>
      <c r="C127" s="1">
        <v>1.07256052623719</v>
      </c>
      <c r="D127" s="1">
        <v>2.77089770384987</v>
      </c>
    </row>
    <row r="128" spans="1:4">
      <c r="A128" s="1" t="s">
        <v>132</v>
      </c>
      <c r="B128" s="1">
        <v>4.41306</v>
      </c>
      <c r="C128" s="1">
        <v>1.76766667985427</v>
      </c>
      <c r="D128" s="1">
        <v>2.73917851530733</v>
      </c>
    </row>
    <row r="129" spans="1:4">
      <c r="A129" s="1" t="s">
        <v>133</v>
      </c>
      <c r="B129" s="1">
        <v>4.29277</v>
      </c>
      <c r="C129" s="1">
        <v>1.08384391080782</v>
      </c>
      <c r="D129" s="1">
        <v>4.90646179082068</v>
      </c>
    </row>
    <row r="130" spans="1:4">
      <c r="A130" s="1" t="s">
        <v>134</v>
      </c>
      <c r="B130" s="1">
        <v>3.92583</v>
      </c>
      <c r="C130" s="1">
        <v>1.86359353893807</v>
      </c>
      <c r="D130" s="1">
        <v>2.73038617830616</v>
      </c>
    </row>
    <row r="131" spans="1:4">
      <c r="A131" s="1" t="s">
        <v>135</v>
      </c>
      <c r="B131" s="1">
        <v>4.35456</v>
      </c>
      <c r="C131" s="1">
        <v>2.56111757158586</v>
      </c>
      <c r="D131" s="1">
        <v>3.58283431370962</v>
      </c>
    </row>
    <row r="132" spans="1:4">
      <c r="A132" s="1" t="s">
        <v>136</v>
      </c>
      <c r="B132" s="1">
        <v>4.43178</v>
      </c>
      <c r="C132" s="1">
        <v>2.11061255941054</v>
      </c>
      <c r="D132" s="1">
        <v>2.33468736594814</v>
      </c>
    </row>
    <row r="133" spans="1:4">
      <c r="A133" s="1" t="s">
        <v>137</v>
      </c>
      <c r="B133" s="1">
        <v>5.01413</v>
      </c>
      <c r="C133" s="1">
        <v>3.20914061835906</v>
      </c>
      <c r="D133" s="1">
        <v>3.60915288860884</v>
      </c>
    </row>
    <row r="134" spans="1:4">
      <c r="A134" s="1" t="s">
        <v>138</v>
      </c>
      <c r="B134" s="1">
        <v>3.52423</v>
      </c>
      <c r="C134" s="1">
        <v>-1.37404184805864</v>
      </c>
      <c r="D134" s="1">
        <v>2.22324294300648</v>
      </c>
    </row>
    <row r="135" spans="1:4">
      <c r="A135" s="1" t="s">
        <v>139</v>
      </c>
      <c r="B135" s="1">
        <v>2.93341</v>
      </c>
      <c r="C135" s="1">
        <v>1.33340087369464</v>
      </c>
      <c r="D135" s="1">
        <v>2.01711416563858</v>
      </c>
    </row>
    <row r="136" spans="1:4">
      <c r="A136" s="1" t="s">
        <v>140</v>
      </c>
      <c r="B136" s="1">
        <v>5.34616</v>
      </c>
      <c r="C136" s="1">
        <v>1.90692079287269</v>
      </c>
      <c r="D136" s="1">
        <v>3.01425018264408</v>
      </c>
    </row>
    <row r="137" spans="1:4">
      <c r="A137" s="1" t="s">
        <v>141</v>
      </c>
      <c r="B137" s="1">
        <v>5.04894</v>
      </c>
      <c r="C137" s="1">
        <v>1.30193848941701</v>
      </c>
      <c r="D137" s="1">
        <v>3.03187353261421</v>
      </c>
    </row>
    <row r="138" spans="1:4">
      <c r="A138" s="1" t="s">
        <v>142</v>
      </c>
      <c r="B138" s="1">
        <v>4.45514</v>
      </c>
      <c r="C138" s="1">
        <v>3.92628198486647</v>
      </c>
      <c r="D138" s="1">
        <v>2.34202476980763</v>
      </c>
    </row>
    <row r="139" spans="1:4">
      <c r="A139" s="1" t="s">
        <v>143</v>
      </c>
      <c r="B139" s="1">
        <v>3.72578</v>
      </c>
      <c r="C139" s="1">
        <v>1.50678341138167</v>
      </c>
      <c r="D139" s="1">
        <v>2.85810183826031</v>
      </c>
    </row>
    <row r="140" spans="1:4">
      <c r="A140" s="1" t="s">
        <v>144</v>
      </c>
      <c r="B140" s="1">
        <v>6.11621</v>
      </c>
      <c r="C140" s="1">
        <v>1.80882505682024</v>
      </c>
      <c r="D140" s="1">
        <v>3.5431939545736</v>
      </c>
    </row>
    <row r="141" spans="1:4">
      <c r="A141" s="1" t="s">
        <v>145</v>
      </c>
      <c r="B141" s="1">
        <v>5.13299</v>
      </c>
      <c r="C141" s="1">
        <v>1.48309536540059</v>
      </c>
      <c r="D141" s="1">
        <v>2.25634473313905</v>
      </c>
    </row>
    <row r="142" spans="1:4">
      <c r="A142" s="1" t="s">
        <v>146</v>
      </c>
      <c r="B142" s="1">
        <v>3.73855</v>
      </c>
      <c r="C142" s="1">
        <v>-1.11454341909285</v>
      </c>
      <c r="D142" s="1">
        <v>2.84724274677147</v>
      </c>
    </row>
    <row r="143" spans="1:4">
      <c r="A143" s="1" t="s">
        <v>147</v>
      </c>
      <c r="B143" s="1">
        <v>5.35065</v>
      </c>
      <c r="C143" s="1">
        <v>1.7337173960228</v>
      </c>
      <c r="D143" s="1">
        <v>2.54805494938468</v>
      </c>
    </row>
    <row r="144" spans="1:4">
      <c r="A144" s="1" t="s">
        <v>148</v>
      </c>
      <c r="B144" s="1">
        <v>3.46127</v>
      </c>
      <c r="C144" s="1">
        <v>2.0686140798755</v>
      </c>
      <c r="D144" s="1">
        <v>2.12240012101385</v>
      </c>
    </row>
    <row r="145" spans="1:4">
      <c r="A145" s="1" t="s">
        <v>149</v>
      </c>
      <c r="B145" s="1">
        <v>5.42038</v>
      </c>
      <c r="C145" s="1">
        <v>1.30928431308442</v>
      </c>
      <c r="D145" s="1">
        <v>3.5951505456883</v>
      </c>
    </row>
    <row r="146" spans="1:4">
      <c r="A146" s="1" t="s">
        <v>150</v>
      </c>
      <c r="B146" s="1">
        <v>5.04894</v>
      </c>
      <c r="C146" s="1">
        <v>1.83765303697145</v>
      </c>
      <c r="D146" s="1">
        <v>2.14570869690812</v>
      </c>
    </row>
    <row r="147" spans="1:4">
      <c r="A147" s="1" t="s">
        <v>151</v>
      </c>
      <c r="B147" s="1">
        <v>5.95238</v>
      </c>
      <c r="C147" s="1">
        <v>1.97705838024811</v>
      </c>
      <c r="D147" s="1">
        <v>3.29374415789318</v>
      </c>
    </row>
    <row r="148" spans="1:4">
      <c r="A148" s="1" t="s">
        <v>152</v>
      </c>
      <c r="B148" s="1">
        <v>3.63707</v>
      </c>
      <c r="C148" s="1">
        <v>2.59015257141375</v>
      </c>
      <c r="D148" s="1">
        <v>5.88276763790405</v>
      </c>
    </row>
    <row r="149" spans="1:4">
      <c r="A149" s="1" t="s">
        <v>153</v>
      </c>
      <c r="B149" s="1">
        <v>5.52597</v>
      </c>
      <c r="C149" s="1">
        <v>-1.51559008608768</v>
      </c>
      <c r="D149" s="1">
        <v>2.0713988674144</v>
      </c>
    </row>
    <row r="150" spans="1:4">
      <c r="A150" s="1" t="s">
        <v>154</v>
      </c>
      <c r="B150" s="1">
        <v>5.72687</v>
      </c>
      <c r="C150" s="1">
        <v>2.89082584566495</v>
      </c>
      <c r="D150" s="1">
        <v>7.08332180346071</v>
      </c>
    </row>
    <row r="151" spans="1:4">
      <c r="A151" s="1" t="s">
        <v>155</v>
      </c>
      <c r="B151" s="1">
        <v>3.77216</v>
      </c>
      <c r="C151" s="1">
        <v>3.30794370368194</v>
      </c>
      <c r="D151" s="1">
        <v>6.44331074387081</v>
      </c>
    </row>
    <row r="152" spans="1:4">
      <c r="A152" s="1" t="s">
        <v>156</v>
      </c>
      <c r="B152" s="1">
        <v>3.83234</v>
      </c>
      <c r="C152" s="1">
        <v>1.08774335761603</v>
      </c>
      <c r="D152" s="1">
        <v>2.12587853136471</v>
      </c>
    </row>
    <row r="153" spans="1:4">
      <c r="A153" s="1" t="s">
        <v>157</v>
      </c>
      <c r="B153" s="1">
        <v>5.51633</v>
      </c>
      <c r="C153" s="1">
        <v>1.74987229039518</v>
      </c>
      <c r="D153" s="1">
        <v>3.45321445456573</v>
      </c>
    </row>
    <row r="154" spans="1:4">
      <c r="A154" s="1" t="s">
        <v>158</v>
      </c>
      <c r="B154" s="1">
        <v>5.18254</v>
      </c>
      <c r="C154" s="1">
        <v>-2.30380326501017</v>
      </c>
      <c r="D154" s="1">
        <v>2.07150384731612</v>
      </c>
    </row>
    <row r="155" spans="1:4">
      <c r="A155" s="1" t="s">
        <v>159</v>
      </c>
      <c r="B155" s="1">
        <v>3.15617</v>
      </c>
      <c r="C155" s="1">
        <v>1.86997923990282</v>
      </c>
      <c r="D155" s="1">
        <v>3.8384797567383</v>
      </c>
    </row>
    <row r="156" spans="1:4">
      <c r="A156" s="1" t="s">
        <v>160</v>
      </c>
      <c r="B156" s="1">
        <v>4.05681</v>
      </c>
      <c r="C156" s="1">
        <v>2.29671224132448</v>
      </c>
      <c r="D156" s="1">
        <v>2.75749464227664</v>
      </c>
    </row>
    <row r="157" spans="1:4">
      <c r="A157" s="1" t="s">
        <v>161</v>
      </c>
      <c r="B157" s="1">
        <v>4.25009</v>
      </c>
      <c r="C157" s="1">
        <v>1.8952887245463</v>
      </c>
      <c r="D157" s="1">
        <v>2.3215608881916</v>
      </c>
    </row>
    <row r="158" spans="1:4">
      <c r="A158" s="1" t="s">
        <v>162</v>
      </c>
      <c r="B158" s="1">
        <v>3.86652</v>
      </c>
      <c r="C158" s="1">
        <v>1.78806794203667</v>
      </c>
      <c r="D158" s="1">
        <v>3.18799062427719</v>
      </c>
    </row>
    <row r="159" spans="1:4">
      <c r="A159" s="1" t="s">
        <v>163</v>
      </c>
      <c r="B159" s="1">
        <v>2.80473</v>
      </c>
      <c r="C159" s="1">
        <v>1.05726894514164</v>
      </c>
      <c r="D159" s="1">
        <v>2.69226009178624</v>
      </c>
    </row>
    <row r="160" spans="1:4">
      <c r="A160" s="1" t="s">
        <v>164</v>
      </c>
      <c r="B160" s="1">
        <v>5.45635</v>
      </c>
      <c r="C160" s="1">
        <v>1.78699489794266</v>
      </c>
      <c r="D160" s="1">
        <v>2.58761147120054</v>
      </c>
    </row>
    <row r="161" spans="1:4">
      <c r="A161" s="1" t="s">
        <v>165</v>
      </c>
      <c r="B161" s="1">
        <v>4.57038</v>
      </c>
      <c r="C161" s="1">
        <v>2.50178720426471</v>
      </c>
      <c r="D161" s="1">
        <v>-2.05953870268816</v>
      </c>
    </row>
    <row r="162" spans="1:4">
      <c r="A162" s="1" t="s">
        <v>166</v>
      </c>
      <c r="B162" s="1">
        <v>4.77966</v>
      </c>
      <c r="C162" s="1">
        <v>1.428206243507</v>
      </c>
      <c r="D162" s="1">
        <v>3.13257939700462</v>
      </c>
    </row>
    <row r="163" spans="1:4">
      <c r="A163" s="1" t="s">
        <v>167</v>
      </c>
      <c r="B163" s="1">
        <v>3.52423</v>
      </c>
      <c r="C163" s="1">
        <v>3.51385538183802</v>
      </c>
      <c r="D163" s="1">
        <v>4.66954070750906</v>
      </c>
    </row>
    <row r="164" spans="1:4">
      <c r="A164" s="1" t="s">
        <v>168</v>
      </c>
      <c r="B164" s="1">
        <v>3.4585</v>
      </c>
      <c r="C164" s="1">
        <v>2.56280605325076</v>
      </c>
      <c r="D164" s="1">
        <v>2.31381290855964</v>
      </c>
    </row>
    <row r="165" spans="1:4">
      <c r="A165" s="1" t="s">
        <v>169</v>
      </c>
      <c r="B165" s="1">
        <v>5.0183</v>
      </c>
      <c r="C165" s="1">
        <v>5.4956624449854</v>
      </c>
      <c r="D165" s="1">
        <v>7.13205447883632</v>
      </c>
    </row>
    <row r="166" spans="1:4">
      <c r="A166" s="1" t="s">
        <v>170</v>
      </c>
      <c r="B166" s="1">
        <v>5.25762</v>
      </c>
      <c r="C166" s="1">
        <v>1.35134439452121</v>
      </c>
      <c r="D166" s="1">
        <v>2.25107773403477</v>
      </c>
    </row>
    <row r="167" spans="1:4">
      <c r="A167" s="1" t="s">
        <v>171</v>
      </c>
      <c r="B167" s="1">
        <v>4.04694</v>
      </c>
      <c r="C167" s="1">
        <v>1.935879356324</v>
      </c>
      <c r="D167" s="1">
        <v>2.70008543817453</v>
      </c>
    </row>
    <row r="168" spans="1:4">
      <c r="A168" s="1" t="s">
        <v>172</v>
      </c>
      <c r="B168" s="1">
        <v>6.08522</v>
      </c>
      <c r="C168" s="1">
        <v>-3.026145261874</v>
      </c>
      <c r="D168" s="1">
        <v>2.63297653558452</v>
      </c>
    </row>
    <row r="169" spans="1:4">
      <c r="A169" s="1" t="s">
        <v>173</v>
      </c>
      <c r="B169" s="1">
        <v>4.64191</v>
      </c>
      <c r="C169" s="1">
        <v>1.54562725810801</v>
      </c>
      <c r="D169" s="1">
        <v>2.97651278256002</v>
      </c>
    </row>
    <row r="170" spans="1:4">
      <c r="A170" s="1" t="s">
        <v>174</v>
      </c>
      <c r="B170" s="1">
        <v>6.41519</v>
      </c>
      <c r="C170" s="1">
        <v>1.14242488596311</v>
      </c>
      <c r="D170" s="1">
        <v>2.81907649354271</v>
      </c>
    </row>
    <row r="171" spans="1:4">
      <c r="A171" s="1" t="s">
        <v>175</v>
      </c>
      <c r="B171" s="1">
        <v>3.59783</v>
      </c>
      <c r="C171" s="1">
        <v>2.46269496493683</v>
      </c>
      <c r="D171" s="1">
        <v>2.30877366333281</v>
      </c>
    </row>
    <row r="172" spans="1:4">
      <c r="A172" s="1" t="s">
        <v>176</v>
      </c>
      <c r="B172" s="1">
        <v>7.69823</v>
      </c>
      <c r="C172" s="1">
        <v>-1.2840375602127</v>
      </c>
      <c r="D172" s="1">
        <v>-2.24688456843944</v>
      </c>
    </row>
    <row r="173" spans="1:4">
      <c r="A173" s="1" t="s">
        <v>177</v>
      </c>
      <c r="B173" s="1">
        <v>5.54087</v>
      </c>
      <c r="C173" s="1">
        <v>-3.79768600096144</v>
      </c>
      <c r="D173" s="1">
        <v>2.69336832797179</v>
      </c>
    </row>
    <row r="174" spans="1:4">
      <c r="A174" s="1" t="s">
        <v>178</v>
      </c>
      <c r="B174" s="1">
        <v>4.30886</v>
      </c>
      <c r="C174" s="1">
        <v>1.17348061425691</v>
      </c>
      <c r="D174" s="1">
        <v>3.26509614527652</v>
      </c>
    </row>
    <row r="175" spans="1:4">
      <c r="A175" s="1" t="s">
        <v>179</v>
      </c>
      <c r="B175" s="1">
        <v>4.18249</v>
      </c>
      <c r="C175" s="1">
        <v>2.21302108543467</v>
      </c>
      <c r="D175" s="1">
        <v>2.93828694529182</v>
      </c>
    </row>
    <row r="176" spans="1:4">
      <c r="A176" s="1" t="s">
        <v>180</v>
      </c>
      <c r="B176" s="1">
        <v>3.04958</v>
      </c>
      <c r="C176" s="1">
        <v>-4.23099163966362</v>
      </c>
      <c r="D176" s="1">
        <v>2.91763735923818</v>
      </c>
    </row>
    <row r="177" spans="1:4">
      <c r="A177" s="1" t="s">
        <v>181</v>
      </c>
      <c r="B177" s="1">
        <v>5.82319</v>
      </c>
      <c r="C177" s="1">
        <v>1.96270972013927</v>
      </c>
      <c r="D177" s="1">
        <v>2.98262502887127</v>
      </c>
    </row>
    <row r="178" spans="1:4">
      <c r="A178" s="1" t="s">
        <v>182</v>
      </c>
      <c r="B178" s="1">
        <v>3.96825</v>
      </c>
      <c r="C178" s="1">
        <v>1.32840474706338</v>
      </c>
      <c r="D178" s="1">
        <v>2.63233105589352</v>
      </c>
    </row>
    <row r="179" spans="1:4">
      <c r="A179" s="1" t="s">
        <v>183</v>
      </c>
      <c r="B179" s="1">
        <v>4.12814</v>
      </c>
      <c r="C179" s="1">
        <v>3.4396221059758</v>
      </c>
      <c r="D179" s="1">
        <v>2.26173756615453</v>
      </c>
    </row>
    <row r="180" spans="1:4">
      <c r="A180" s="1" t="s">
        <v>184</v>
      </c>
      <c r="B180" s="1">
        <v>4.20433</v>
      </c>
      <c r="C180" s="1">
        <v>1.3989280653974</v>
      </c>
      <c r="D180" s="1">
        <v>2.41865600598694</v>
      </c>
    </row>
    <row r="181" spans="1:4">
      <c r="A181" s="1" t="s">
        <v>185</v>
      </c>
      <c r="B181" s="1">
        <v>4.79219</v>
      </c>
      <c r="C181" s="1">
        <v>3.74057084381905</v>
      </c>
      <c r="D181" s="1">
        <v>2.44559351921199</v>
      </c>
    </row>
    <row r="182" spans="1:4">
      <c r="A182" s="1" t="s">
        <v>186</v>
      </c>
      <c r="B182" s="1">
        <v>7.59701</v>
      </c>
      <c r="C182" s="1">
        <v>-1.74753468687171</v>
      </c>
      <c r="D182" s="1">
        <v>2.31515854258218</v>
      </c>
    </row>
    <row r="183" spans="1:4">
      <c r="A183" s="1" t="s">
        <v>187</v>
      </c>
      <c r="B183" s="1">
        <v>5.3842</v>
      </c>
      <c r="C183" s="1">
        <v>3.52187350937401</v>
      </c>
      <c r="D183" s="1">
        <v>2.54505330190494</v>
      </c>
    </row>
    <row r="184" spans="1:4">
      <c r="A184" s="1" t="s">
        <v>188</v>
      </c>
      <c r="B184" s="1">
        <v>5.59472</v>
      </c>
      <c r="C184" s="1">
        <v>5.56401988383886</v>
      </c>
      <c r="D184" s="1">
        <v>5.46479878083541</v>
      </c>
    </row>
    <row r="185" spans="1:4">
      <c r="A185" s="1" t="s">
        <v>189</v>
      </c>
      <c r="B185" s="1">
        <v>6.21355</v>
      </c>
      <c r="C185" s="1">
        <v>1.22803111406717</v>
      </c>
      <c r="D185" s="1">
        <v>3.88468402703014</v>
      </c>
    </row>
    <row r="186" spans="1:4">
      <c r="A186" s="1" t="s">
        <v>190</v>
      </c>
      <c r="B186" s="1">
        <v>4.23504</v>
      </c>
      <c r="C186" s="1">
        <v>1.1923029702558</v>
      </c>
      <c r="D186" s="1">
        <v>2.85674007234092</v>
      </c>
    </row>
    <row r="187" spans="1:4">
      <c r="A187" s="1" t="s">
        <v>191</v>
      </c>
      <c r="B187" s="1">
        <v>2.849</v>
      </c>
      <c r="C187" s="1">
        <v>1.29056938163814</v>
      </c>
      <c r="D187" s="1">
        <v>2.40254164754906</v>
      </c>
    </row>
    <row r="188" spans="1:4">
      <c r="A188" s="1" t="s">
        <v>192</v>
      </c>
      <c r="B188" s="1">
        <v>4.73295</v>
      </c>
      <c r="C188" s="1">
        <v>1.13823489895833</v>
      </c>
      <c r="D188" s="1">
        <v>2.01040870184804</v>
      </c>
    </row>
    <row r="189" spans="1:4">
      <c r="A189" s="1" t="s">
        <v>193</v>
      </c>
      <c r="B189" s="1">
        <v>2.96099</v>
      </c>
      <c r="C189" s="1">
        <v>-1.11612022500626</v>
      </c>
      <c r="D189" s="1">
        <v>2.75715715322382</v>
      </c>
    </row>
    <row r="190" spans="1:4">
      <c r="A190" s="1" t="s">
        <v>194</v>
      </c>
      <c r="B190" s="1">
        <v>3.98338</v>
      </c>
      <c r="C190" s="1">
        <v>2.80759055090543</v>
      </c>
      <c r="D190" s="1">
        <v>2.91148697798836</v>
      </c>
    </row>
    <row r="191" spans="1:4">
      <c r="A191" s="1" t="s">
        <v>195</v>
      </c>
      <c r="B191" s="1">
        <v>4.46429</v>
      </c>
      <c r="C191" s="1">
        <v>2.44966975433173</v>
      </c>
      <c r="D191" s="1">
        <v>3.72177646309331</v>
      </c>
    </row>
    <row r="192" spans="1:4">
      <c r="A192" s="1" t="s">
        <v>196</v>
      </c>
      <c r="B192" s="1">
        <v>4.70699</v>
      </c>
      <c r="C192" s="1">
        <v>1.99445256719602</v>
      </c>
      <c r="D192" s="1">
        <v>2.14338163488531</v>
      </c>
    </row>
    <row r="193" spans="1:4">
      <c r="A193" s="1" t="s">
        <v>197</v>
      </c>
      <c r="B193" s="1">
        <v>3.99622</v>
      </c>
      <c r="C193" s="1">
        <v>2.0218147758697</v>
      </c>
      <c r="D193" s="1">
        <v>3.35423237603243</v>
      </c>
    </row>
    <row r="194" spans="1:4">
      <c r="A194" s="1" t="s">
        <v>198</v>
      </c>
      <c r="B194" s="1">
        <v>4.48363</v>
      </c>
      <c r="C194" s="1">
        <v>4.49328802966595</v>
      </c>
      <c r="D194" s="1">
        <v>2.26753323268187</v>
      </c>
    </row>
    <row r="195" spans="1:4">
      <c r="A195" s="1" t="s">
        <v>199</v>
      </c>
      <c r="B195" s="1">
        <v>9.13004</v>
      </c>
      <c r="C195" s="1">
        <v>2.5046334213792</v>
      </c>
      <c r="D195" s="1">
        <v>4.16768884906209</v>
      </c>
    </row>
    <row r="196" spans="1:4">
      <c r="A196" s="1" t="s">
        <v>200</v>
      </c>
      <c r="B196" s="1">
        <v>5.9319</v>
      </c>
      <c r="C196" s="1">
        <v>2.25643670302511</v>
      </c>
      <c r="D196" s="1">
        <v>5.22943621575884</v>
      </c>
    </row>
    <row r="197" spans="1:4">
      <c r="A197" s="1" t="s">
        <v>201</v>
      </c>
      <c r="B197" s="1">
        <v>3.14031</v>
      </c>
      <c r="C197" s="1">
        <v>1.4634972427148</v>
      </c>
      <c r="D197" s="1">
        <v>4.65257849235424</v>
      </c>
    </row>
    <row r="198" spans="1:4">
      <c r="A198" s="1" t="s">
        <v>202</v>
      </c>
      <c r="B198" s="1">
        <v>3.65186</v>
      </c>
      <c r="C198" s="1">
        <v>3.95218954115832</v>
      </c>
      <c r="D198" s="1">
        <v>6.14799156452444</v>
      </c>
    </row>
    <row r="199" spans="1:4">
      <c r="A199" s="6" t="s">
        <v>203</v>
      </c>
      <c r="B199" s="6">
        <v>3.86076</v>
      </c>
      <c r="C199" s="6">
        <v>3.07568661715994</v>
      </c>
      <c r="D199" s="6">
        <v>5.54970837153833</v>
      </c>
    </row>
  </sheetData>
  <conditionalFormatting sqref="A1:A199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10"/>
  <sheetViews>
    <sheetView tabSelected="1" workbookViewId="0">
      <selection activeCell="G9" sqref="G9"/>
    </sheetView>
  </sheetViews>
  <sheetFormatPr defaultColWidth="9" defaultRowHeight="12.75" outlineLevelCol="3"/>
  <cols>
    <col min="1" max="1" width="17.1666666666667" style="1" customWidth="1"/>
    <col min="2" max="2" width="13" style="1" customWidth="1"/>
    <col min="3" max="3" width="16.9166666666667" style="1" customWidth="1"/>
    <col min="4" max="4" width="12.8333333333333" style="1" customWidth="1"/>
    <col min="5" max="16384" width="8.66666666666667" style="1"/>
  </cols>
  <sheetData>
    <row r="1" ht="15.75" spans="1:3">
      <c r="A1" s="2" t="s">
        <v>204</v>
      </c>
      <c r="B1" s="2"/>
      <c r="C1" s="2"/>
    </row>
    <row r="2" spans="1:4">
      <c r="A2" s="1" t="s">
        <v>205</v>
      </c>
      <c r="B2" s="1" t="s">
        <v>1</v>
      </c>
      <c r="C2" s="1" t="s">
        <v>2</v>
      </c>
      <c r="D2" s="1" t="s">
        <v>2</v>
      </c>
    </row>
    <row r="3" spans="1:4">
      <c r="A3" s="3" t="s">
        <v>3</v>
      </c>
      <c r="B3" s="3" t="s">
        <v>4</v>
      </c>
      <c r="C3" s="3" t="s">
        <v>5</v>
      </c>
      <c r="D3" s="3" t="s">
        <v>6</v>
      </c>
    </row>
    <row r="4" spans="1:4">
      <c r="A4" s="4" t="s">
        <v>206</v>
      </c>
      <c r="B4" s="1">
        <v>5.10783</v>
      </c>
      <c r="C4" s="1">
        <v>2.40998841534426</v>
      </c>
      <c r="D4" s="4">
        <v>3.238153</v>
      </c>
    </row>
    <row r="5" spans="1:4">
      <c r="A5" s="4" t="s">
        <v>207</v>
      </c>
      <c r="B5" s="1">
        <v>4.44148</v>
      </c>
      <c r="C5" s="1">
        <v>-3.72316227268291</v>
      </c>
      <c r="D5" s="4">
        <v>4.944559</v>
      </c>
    </row>
    <row r="6" spans="1:4">
      <c r="A6" s="4" t="s">
        <v>208</v>
      </c>
      <c r="B6" s="1">
        <v>4.57969</v>
      </c>
      <c r="C6" s="1">
        <v>1.07371877799</v>
      </c>
      <c r="D6" s="4">
        <v>2.986732</v>
      </c>
    </row>
    <row r="7" spans="1:4">
      <c r="A7" s="4" t="s">
        <v>209</v>
      </c>
      <c r="B7" s="1">
        <v>3.64664</v>
      </c>
      <c r="C7" s="1">
        <v>-1.80078810995768</v>
      </c>
      <c r="D7" s="4">
        <v>2.222463</v>
      </c>
    </row>
    <row r="8" spans="1:4">
      <c r="A8" s="4" t="s">
        <v>210</v>
      </c>
      <c r="B8" s="1">
        <v>3.65862</v>
      </c>
      <c r="C8" s="1">
        <v>-2.3814706417343</v>
      </c>
      <c r="D8" s="4">
        <v>2.965375</v>
      </c>
    </row>
    <row r="9" spans="1:4">
      <c r="A9" s="4" t="s">
        <v>211</v>
      </c>
      <c r="B9" s="1">
        <v>4.05681</v>
      </c>
      <c r="C9" s="1">
        <v>-1.00752329647795</v>
      </c>
      <c r="D9" s="4">
        <v>3.924923</v>
      </c>
    </row>
    <row r="10" spans="1:4">
      <c r="A10" s="4" t="s">
        <v>7</v>
      </c>
      <c r="B10" s="1">
        <v>4.04334</v>
      </c>
      <c r="C10" s="1">
        <v>2.81159070044788</v>
      </c>
      <c r="D10" s="4">
        <v>3.155483</v>
      </c>
    </row>
    <row r="11" spans="1:4">
      <c r="A11" s="4" t="s">
        <v>212</v>
      </c>
      <c r="B11" s="1">
        <v>8.05045</v>
      </c>
      <c r="C11" s="1">
        <v>1.59190758526962</v>
      </c>
      <c r="D11" s="4">
        <v>3.543687</v>
      </c>
    </row>
    <row r="12" spans="1:4">
      <c r="A12" s="4" t="s">
        <v>8</v>
      </c>
      <c r="B12" s="1">
        <v>3.39495</v>
      </c>
      <c r="C12" s="1">
        <v>4.35706190710669</v>
      </c>
      <c r="D12" s="4">
        <v>8.743866</v>
      </c>
    </row>
    <row r="13" spans="1:4">
      <c r="A13" s="4" t="s">
        <v>9</v>
      </c>
      <c r="B13" s="1">
        <v>4.56502</v>
      </c>
      <c r="C13" s="1">
        <v>1.24802608459685</v>
      </c>
      <c r="D13" s="4">
        <v>5.639049</v>
      </c>
    </row>
    <row r="14" spans="1:4">
      <c r="A14" s="4" t="s">
        <v>10</v>
      </c>
      <c r="B14" s="1">
        <v>4.05681</v>
      </c>
      <c r="C14" s="1">
        <v>-1.26752648829236</v>
      </c>
      <c r="D14" s="4">
        <v>6.831207</v>
      </c>
    </row>
    <row r="15" spans="1:4">
      <c r="A15" s="4" t="s">
        <v>12</v>
      </c>
      <c r="B15" s="1">
        <v>4.64191</v>
      </c>
      <c r="C15" s="1">
        <v>2.19102502113893</v>
      </c>
      <c r="D15" s="4">
        <v>6.177767</v>
      </c>
    </row>
    <row r="16" spans="1:4">
      <c r="A16" s="4" t="s">
        <v>13</v>
      </c>
      <c r="B16" s="1">
        <v>6.35257</v>
      </c>
      <c r="C16" s="1">
        <v>1.08185519347476</v>
      </c>
      <c r="D16" s="4">
        <v>5.856356</v>
      </c>
    </row>
    <row r="17" spans="1:4">
      <c r="A17" s="4" t="s">
        <v>213</v>
      </c>
      <c r="B17" s="1">
        <v>2.87977</v>
      </c>
      <c r="C17" s="1">
        <v>-7.32416980991332</v>
      </c>
      <c r="D17" s="4">
        <v>6.101779</v>
      </c>
    </row>
    <row r="18" spans="1:4">
      <c r="A18" s="4" t="s">
        <v>214</v>
      </c>
      <c r="B18" s="1">
        <v>6.52146</v>
      </c>
      <c r="C18" s="1">
        <v>-3.34537337188654</v>
      </c>
      <c r="D18" s="4">
        <v>3.019538</v>
      </c>
    </row>
    <row r="19" spans="1:4">
      <c r="A19" s="4" t="s">
        <v>215</v>
      </c>
      <c r="B19" s="1">
        <v>5.22785</v>
      </c>
      <c r="C19" s="1">
        <v>1.18843088411364</v>
      </c>
      <c r="D19" s="4">
        <v>2.43845</v>
      </c>
    </row>
    <row r="20" spans="1:4">
      <c r="A20" s="4" t="s">
        <v>216</v>
      </c>
      <c r="B20" s="1">
        <v>5.40908</v>
      </c>
      <c r="C20" s="1">
        <v>-1.44401171485398</v>
      </c>
      <c r="D20" s="4">
        <v>2.417352</v>
      </c>
    </row>
    <row r="21" spans="1:4">
      <c r="A21" s="4" t="s">
        <v>217</v>
      </c>
      <c r="B21" s="1">
        <v>3.96197</v>
      </c>
      <c r="C21" s="1">
        <v>-1.42522766832818</v>
      </c>
      <c r="D21" s="4">
        <v>-2.630441</v>
      </c>
    </row>
    <row r="22" spans="1:4">
      <c r="A22" s="4" t="s">
        <v>15</v>
      </c>
      <c r="B22" s="1">
        <v>4.0907</v>
      </c>
      <c r="C22" s="1">
        <v>1.18063279724134</v>
      </c>
      <c r="D22" s="4">
        <v>5.458519</v>
      </c>
    </row>
    <row r="23" spans="1:4">
      <c r="A23" s="4" t="s">
        <v>218</v>
      </c>
      <c r="B23" s="1">
        <v>5.40908</v>
      </c>
      <c r="C23" s="1">
        <v>-1.49675022640295</v>
      </c>
      <c r="D23" s="4">
        <v>4.988104</v>
      </c>
    </row>
    <row r="24" spans="1:4">
      <c r="A24" s="4" t="s">
        <v>219</v>
      </c>
      <c r="B24" s="1">
        <v>6.60502</v>
      </c>
      <c r="C24" s="1">
        <v>-1.19018328950931</v>
      </c>
      <c r="D24" s="4">
        <v>4.652021</v>
      </c>
    </row>
    <row r="25" spans="1:4">
      <c r="A25" s="4" t="s">
        <v>220</v>
      </c>
      <c r="B25" s="1">
        <v>4.66636</v>
      </c>
      <c r="C25" s="1">
        <v>-1.12852044755557</v>
      </c>
      <c r="D25" s="4">
        <v>4.695053</v>
      </c>
    </row>
    <row r="26" spans="1:4">
      <c r="A26" s="4" t="s">
        <v>17</v>
      </c>
      <c r="B26" s="1">
        <v>2.95159</v>
      </c>
      <c r="C26" s="1">
        <v>1.91007923867505</v>
      </c>
      <c r="D26" s="4">
        <v>7.615962</v>
      </c>
    </row>
    <row r="27" spans="1:4">
      <c r="A27" s="4" t="s">
        <v>221</v>
      </c>
      <c r="B27" s="1">
        <v>3.31565</v>
      </c>
      <c r="C27" s="1">
        <v>-1.02106703396556</v>
      </c>
      <c r="D27" s="4">
        <v>2.376748</v>
      </c>
    </row>
    <row r="28" spans="1:4">
      <c r="A28" s="4" t="s">
        <v>222</v>
      </c>
      <c r="B28" s="1">
        <v>3.85397</v>
      </c>
      <c r="C28" s="1">
        <v>1.54243215954697</v>
      </c>
      <c r="D28" s="4">
        <v>2.215931</v>
      </c>
    </row>
    <row r="29" spans="1:4">
      <c r="A29" s="4" t="s">
        <v>223</v>
      </c>
      <c r="B29" s="1">
        <v>3.51653</v>
      </c>
      <c r="C29" s="1">
        <v>1.29862221278237</v>
      </c>
      <c r="D29" s="4">
        <v>7.294341</v>
      </c>
    </row>
    <row r="30" spans="1:4">
      <c r="A30" s="4" t="s">
        <v>18</v>
      </c>
      <c r="B30" s="1">
        <v>4.50613</v>
      </c>
      <c r="C30" s="1">
        <v>2.05742305827063</v>
      </c>
      <c r="D30" s="4">
        <v>2.693028</v>
      </c>
    </row>
    <row r="31" spans="1:4">
      <c r="A31" s="4" t="s">
        <v>19</v>
      </c>
      <c r="B31" s="1">
        <v>3.44956</v>
      </c>
      <c r="C31" s="1">
        <v>1.75886342121926</v>
      </c>
      <c r="D31" s="4">
        <v>2.926356</v>
      </c>
    </row>
    <row r="32" spans="1:4">
      <c r="A32" s="4" t="s">
        <v>224</v>
      </c>
      <c r="B32" s="1">
        <v>4.07083</v>
      </c>
      <c r="C32" s="1">
        <v>1.41424111426465</v>
      </c>
      <c r="D32" s="4">
        <v>2.988894</v>
      </c>
    </row>
    <row r="33" spans="1:4">
      <c r="A33" s="4" t="s">
        <v>225</v>
      </c>
      <c r="B33" s="1">
        <v>5.28103</v>
      </c>
      <c r="C33" s="1">
        <v>1.63267385670588</v>
      </c>
      <c r="D33" s="4">
        <v>2.402035</v>
      </c>
    </row>
    <row r="34" spans="1:4">
      <c r="A34" s="4" t="s">
        <v>20</v>
      </c>
      <c r="B34" s="1">
        <v>4.21656</v>
      </c>
      <c r="C34" s="1">
        <v>1.69030118814092</v>
      </c>
      <c r="D34" s="4">
        <v>5.764817</v>
      </c>
    </row>
    <row r="35" spans="1:4">
      <c r="A35" s="4" t="s">
        <v>226</v>
      </c>
      <c r="B35" s="1">
        <v>3.0581</v>
      </c>
      <c r="C35" s="1">
        <v>1.77945330446147</v>
      </c>
      <c r="D35" s="4">
        <v>2.33656</v>
      </c>
    </row>
    <row r="36" spans="1:4">
      <c r="A36" s="4" t="s">
        <v>227</v>
      </c>
      <c r="B36" s="1">
        <v>3.76567</v>
      </c>
      <c r="C36" s="1">
        <v>1.08721908934742</v>
      </c>
      <c r="D36" s="4">
        <v>2.860547</v>
      </c>
    </row>
    <row r="37" spans="1:4">
      <c r="A37" s="4" t="s">
        <v>228</v>
      </c>
      <c r="B37" s="1">
        <v>6.61126</v>
      </c>
      <c r="C37" s="1">
        <v>-1.10743782883236</v>
      </c>
      <c r="D37" s="4">
        <v>2.974312</v>
      </c>
    </row>
    <row r="38" spans="1:4">
      <c r="A38" s="4" t="s">
        <v>21</v>
      </c>
      <c r="B38" s="1">
        <v>5.66679</v>
      </c>
      <c r="C38" s="1">
        <v>3.71369513570669</v>
      </c>
      <c r="D38" s="4">
        <v>6.338713</v>
      </c>
    </row>
    <row r="39" spans="1:4">
      <c r="A39" s="4" t="s">
        <v>24</v>
      </c>
      <c r="B39" s="1">
        <v>4.28135</v>
      </c>
      <c r="C39" s="1">
        <v>2.91798532833455</v>
      </c>
      <c r="D39" s="4">
        <v>3.318036</v>
      </c>
    </row>
    <row r="40" spans="1:4">
      <c r="A40" s="4" t="s">
        <v>25</v>
      </c>
      <c r="B40" s="1">
        <v>4.47577</v>
      </c>
      <c r="C40" s="1">
        <v>1.74946609573143</v>
      </c>
      <c r="D40" s="4">
        <v>4.338925</v>
      </c>
    </row>
    <row r="41" spans="1:4">
      <c r="A41" s="4" t="s">
        <v>229</v>
      </c>
      <c r="B41" s="1">
        <v>5.04987</v>
      </c>
      <c r="C41" s="1">
        <v>1.18850341369838</v>
      </c>
      <c r="D41" s="4">
        <v>4.390164</v>
      </c>
    </row>
    <row r="42" spans="1:4">
      <c r="A42" s="4" t="s">
        <v>230</v>
      </c>
      <c r="B42" s="1">
        <v>4.5403</v>
      </c>
      <c r="C42" s="1">
        <v>1.66438926196107</v>
      </c>
      <c r="D42" s="4">
        <v>2.46193</v>
      </c>
    </row>
    <row r="43" spans="1:4">
      <c r="A43" s="4" t="s">
        <v>231</v>
      </c>
      <c r="B43" s="1">
        <v>4.18249</v>
      </c>
      <c r="C43" s="1">
        <v>1.07556314373906</v>
      </c>
      <c r="D43" s="4">
        <v>2.298117</v>
      </c>
    </row>
    <row r="44" spans="1:4">
      <c r="A44" s="4" t="s">
        <v>26</v>
      </c>
      <c r="B44" s="1">
        <v>4.99394</v>
      </c>
      <c r="C44" s="1">
        <v>1.50794811462287</v>
      </c>
      <c r="D44" s="4">
        <v>2.540186</v>
      </c>
    </row>
    <row r="45" spans="1:4">
      <c r="A45" s="4" t="s">
        <v>232</v>
      </c>
      <c r="B45" s="1">
        <v>4.84582</v>
      </c>
      <c r="C45" s="1">
        <v>-2.65905232238477</v>
      </c>
      <c r="D45" s="4">
        <v>4.174675</v>
      </c>
    </row>
    <row r="46" spans="1:4">
      <c r="A46" s="4" t="s">
        <v>233</v>
      </c>
      <c r="B46" s="1">
        <v>4.28135</v>
      </c>
      <c r="C46" s="1">
        <v>1.40409545460788</v>
      </c>
      <c r="D46" s="4">
        <v>4.615594</v>
      </c>
    </row>
    <row r="47" spans="1:4">
      <c r="A47" s="4" t="s">
        <v>234</v>
      </c>
      <c r="B47" s="1">
        <v>5.65611</v>
      </c>
      <c r="C47" s="1">
        <v>-2.44030536076079</v>
      </c>
      <c r="D47" s="4">
        <v>4.349105</v>
      </c>
    </row>
    <row r="48" spans="1:4">
      <c r="A48" s="4" t="s">
        <v>235</v>
      </c>
      <c r="B48" s="1">
        <v>3.73308</v>
      </c>
      <c r="C48" s="1">
        <v>-1.83061352592539</v>
      </c>
      <c r="D48" s="4">
        <v>2.825608</v>
      </c>
    </row>
    <row r="49" spans="1:4">
      <c r="A49" s="4" t="s">
        <v>236</v>
      </c>
      <c r="B49" s="1">
        <v>3.80807</v>
      </c>
      <c r="C49" s="1">
        <v>3.13948546539722</v>
      </c>
      <c r="D49" s="4">
        <v>7.464198</v>
      </c>
    </row>
    <row r="50" spans="1:4">
      <c r="A50" s="4" t="s">
        <v>237</v>
      </c>
      <c r="B50" s="1">
        <v>3.15617</v>
      </c>
      <c r="C50" s="1">
        <v>-3.19728383039338</v>
      </c>
      <c r="D50" s="4">
        <v>-3.385955</v>
      </c>
    </row>
    <row r="51" spans="1:4">
      <c r="A51" s="4" t="s">
        <v>238</v>
      </c>
      <c r="B51" s="1">
        <v>4.43625</v>
      </c>
      <c r="C51" s="1">
        <v>6.04835629002407</v>
      </c>
      <c r="D51" s="4">
        <v>7.388888</v>
      </c>
    </row>
    <row r="52" spans="1:4">
      <c r="A52" s="4" t="s">
        <v>239</v>
      </c>
      <c r="B52" s="1">
        <v>4.73295</v>
      </c>
      <c r="C52" s="1">
        <v>-1.25526170032971</v>
      </c>
      <c r="D52" s="4">
        <v>2.367353</v>
      </c>
    </row>
    <row r="53" spans="1:4">
      <c r="A53" s="4" t="s">
        <v>29</v>
      </c>
      <c r="B53" s="1">
        <v>5.03525</v>
      </c>
      <c r="C53" s="1">
        <v>1.85905422587071</v>
      </c>
      <c r="D53" s="4">
        <v>10.08753</v>
      </c>
    </row>
    <row r="54" spans="1:4">
      <c r="A54" s="4" t="s">
        <v>240</v>
      </c>
      <c r="B54" s="1">
        <v>7.82944</v>
      </c>
      <c r="C54" s="1">
        <v>3.90378428201071</v>
      </c>
      <c r="D54" s="4">
        <v>2.841122</v>
      </c>
    </row>
    <row r="55" spans="1:4">
      <c r="A55" s="4" t="s">
        <v>30</v>
      </c>
      <c r="B55" s="1">
        <v>3.17628</v>
      </c>
      <c r="C55" s="1">
        <v>1.63763810096159</v>
      </c>
      <c r="D55" s="4">
        <v>8.254969</v>
      </c>
    </row>
    <row r="56" spans="1:4">
      <c r="A56" s="4" t="s">
        <v>241</v>
      </c>
      <c r="B56" s="1">
        <v>3.76837</v>
      </c>
      <c r="C56" s="1">
        <v>-3.47097340991618</v>
      </c>
      <c r="D56" s="4">
        <v>6.825757</v>
      </c>
    </row>
    <row r="57" spans="1:4">
      <c r="A57" s="4" t="s">
        <v>242</v>
      </c>
      <c r="B57" s="1">
        <v>4.01889</v>
      </c>
      <c r="C57" s="1">
        <v>1.16499511592854</v>
      </c>
      <c r="D57" s="4">
        <v>2.983206</v>
      </c>
    </row>
    <row r="58" spans="1:4">
      <c r="A58" s="4" t="s">
        <v>243</v>
      </c>
      <c r="B58" s="1">
        <v>3.22297</v>
      </c>
      <c r="C58" s="1">
        <v>-1.99007088987894</v>
      </c>
      <c r="D58" s="4">
        <v>7.753266</v>
      </c>
    </row>
    <row r="59" spans="1:4">
      <c r="A59" s="4" t="s">
        <v>244</v>
      </c>
      <c r="B59" s="1">
        <v>5.25762</v>
      </c>
      <c r="C59" s="1">
        <v>-3.07898696272019</v>
      </c>
      <c r="D59" s="4">
        <v>2.673023</v>
      </c>
    </row>
    <row r="60" spans="1:4">
      <c r="A60" s="4" t="s">
        <v>33</v>
      </c>
      <c r="B60" s="1">
        <v>4.4677</v>
      </c>
      <c r="C60" s="1">
        <v>-1.37598588148769</v>
      </c>
      <c r="D60" s="4">
        <v>5.747902</v>
      </c>
    </row>
    <row r="61" spans="1:4">
      <c r="A61" s="4" t="s">
        <v>245</v>
      </c>
      <c r="B61" s="1">
        <v>4.40247</v>
      </c>
      <c r="C61" s="1">
        <v>-1.07744396938398</v>
      </c>
      <c r="D61" s="4">
        <v>-2.499118</v>
      </c>
    </row>
    <row r="62" spans="1:4">
      <c r="A62" s="4" t="s">
        <v>36</v>
      </c>
      <c r="B62" s="1">
        <v>5.13378</v>
      </c>
      <c r="C62" s="1">
        <v>2.02394394315684</v>
      </c>
      <c r="D62" s="4">
        <v>5.995055</v>
      </c>
    </row>
    <row r="63" spans="1:4">
      <c r="A63" s="4" t="s">
        <v>37</v>
      </c>
      <c r="B63" s="1">
        <v>4.07083</v>
      </c>
      <c r="C63" s="1">
        <v>2.48058647912457</v>
      </c>
      <c r="D63" s="4">
        <v>3.629261</v>
      </c>
    </row>
    <row r="64" spans="1:4">
      <c r="A64" s="4" t="s">
        <v>246</v>
      </c>
      <c r="B64" s="1">
        <v>5.59739</v>
      </c>
      <c r="C64" s="1">
        <v>-1.82697926509005</v>
      </c>
      <c r="D64" s="4">
        <v>-2.118996</v>
      </c>
    </row>
    <row r="65" spans="1:4">
      <c r="A65" s="4" t="s">
        <v>247</v>
      </c>
      <c r="B65" s="1">
        <v>4.52659</v>
      </c>
      <c r="C65" s="1">
        <v>-1.60406032335601</v>
      </c>
      <c r="D65" s="4">
        <v>2.748651</v>
      </c>
    </row>
    <row r="66" spans="1:4">
      <c r="A66" s="4" t="s">
        <v>38</v>
      </c>
      <c r="B66" s="1">
        <v>5.19456</v>
      </c>
      <c r="C66" s="1">
        <v>3.84424346535751</v>
      </c>
      <c r="D66" s="4">
        <v>5.063914</v>
      </c>
    </row>
    <row r="67" spans="1:4">
      <c r="A67" s="4" t="s">
        <v>248</v>
      </c>
      <c r="B67" s="1">
        <v>3.55914</v>
      </c>
      <c r="C67" s="1">
        <v>-1.72810715399027</v>
      </c>
      <c r="D67" s="4">
        <v>4.735346</v>
      </c>
    </row>
    <row r="68" spans="1:4">
      <c r="A68" s="4" t="s">
        <v>249</v>
      </c>
      <c r="B68" s="1">
        <v>5.15517</v>
      </c>
      <c r="C68" s="1">
        <v>-1.7490053997628</v>
      </c>
      <c r="D68" s="4">
        <v>2.44461</v>
      </c>
    </row>
    <row r="69" spans="1:4">
      <c r="A69" s="4" t="s">
        <v>250</v>
      </c>
      <c r="B69" s="1">
        <v>7.71147</v>
      </c>
      <c r="C69" s="1">
        <v>1.41861795633295</v>
      </c>
      <c r="D69" s="4">
        <v>3.854297</v>
      </c>
    </row>
    <row r="70" spans="1:4">
      <c r="A70" s="4" t="s">
        <v>251</v>
      </c>
      <c r="B70" s="1">
        <v>4.73295</v>
      </c>
      <c r="C70" s="1">
        <v>-1.65588807755796</v>
      </c>
      <c r="D70" s="4">
        <v>5.419032</v>
      </c>
    </row>
    <row r="71" spans="1:4">
      <c r="A71" s="4" t="s">
        <v>252</v>
      </c>
      <c r="B71" s="1">
        <v>4.73295</v>
      </c>
      <c r="C71" s="1">
        <v>1.0029454457354</v>
      </c>
      <c r="D71" s="4">
        <v>3.092142</v>
      </c>
    </row>
    <row r="72" spans="1:4">
      <c r="A72" s="4" t="s">
        <v>39</v>
      </c>
      <c r="B72" s="1">
        <v>3.61359</v>
      </c>
      <c r="C72" s="1">
        <v>-2.91720028663781</v>
      </c>
      <c r="D72" s="4">
        <v>6.823593</v>
      </c>
    </row>
    <row r="73" spans="1:4">
      <c r="A73" s="4" t="s">
        <v>40</v>
      </c>
      <c r="B73" s="1">
        <v>3.92381</v>
      </c>
      <c r="C73" s="1">
        <v>-1.77182148559528</v>
      </c>
      <c r="D73" s="4">
        <v>7.935932</v>
      </c>
    </row>
    <row r="74" spans="1:4">
      <c r="A74" s="4" t="s">
        <v>253</v>
      </c>
      <c r="B74" s="1">
        <v>3.76837</v>
      </c>
      <c r="C74" s="1">
        <v>-1.43455650721545</v>
      </c>
      <c r="D74" s="4">
        <v>2.161015</v>
      </c>
    </row>
    <row r="75" spans="1:4">
      <c r="A75" s="4" t="s">
        <v>254</v>
      </c>
      <c r="B75" s="1">
        <v>2.89557</v>
      </c>
      <c r="C75" s="1">
        <v>-1.28310812582982</v>
      </c>
      <c r="D75" s="4">
        <v>2.921766</v>
      </c>
    </row>
    <row r="76" spans="1:4">
      <c r="A76" s="4" t="s">
        <v>41</v>
      </c>
      <c r="B76" s="1">
        <v>5.36658</v>
      </c>
      <c r="C76" s="1">
        <v>1.75621546953505</v>
      </c>
      <c r="D76" s="4">
        <v>4.046185</v>
      </c>
    </row>
    <row r="77" spans="1:4">
      <c r="A77" s="4" t="s">
        <v>255</v>
      </c>
      <c r="B77" s="1">
        <v>6.72783</v>
      </c>
      <c r="C77" s="1">
        <v>1.96723601429719</v>
      </c>
      <c r="D77" s="4">
        <v>5.149942</v>
      </c>
    </row>
    <row r="78" spans="1:4">
      <c r="A78" s="4" t="s">
        <v>42</v>
      </c>
      <c r="B78" s="1">
        <v>4.17885</v>
      </c>
      <c r="C78" s="1">
        <v>3.83744959108837</v>
      </c>
      <c r="D78" s="4">
        <v>6.062524</v>
      </c>
    </row>
    <row r="79" spans="1:4">
      <c r="A79" s="4" t="s">
        <v>256</v>
      </c>
      <c r="B79" s="1">
        <v>5.40908</v>
      </c>
      <c r="C79" s="1">
        <v>1.15460931769751</v>
      </c>
      <c r="D79" s="4">
        <v>2.579445</v>
      </c>
    </row>
    <row r="80" spans="1:4">
      <c r="A80" s="4" t="s">
        <v>257</v>
      </c>
      <c r="B80" s="1">
        <v>5.13347</v>
      </c>
      <c r="C80" s="1">
        <v>-2.20832938900043</v>
      </c>
      <c r="D80" s="4">
        <v>6.686102</v>
      </c>
    </row>
    <row r="81" spans="1:4">
      <c r="A81" s="4" t="s">
        <v>258</v>
      </c>
      <c r="B81" s="1">
        <v>4.41863</v>
      </c>
      <c r="C81" s="1">
        <v>-1.35159705227512</v>
      </c>
      <c r="D81" s="4">
        <v>-10.683856</v>
      </c>
    </row>
    <row r="82" spans="1:4">
      <c r="A82" s="4" t="s">
        <v>259</v>
      </c>
      <c r="B82" s="1">
        <v>3.50631</v>
      </c>
      <c r="C82" s="1">
        <v>2.20911843468681</v>
      </c>
      <c r="D82" s="4">
        <v>3.716235</v>
      </c>
    </row>
    <row r="83" spans="1:4">
      <c r="A83" s="4" t="s">
        <v>260</v>
      </c>
      <c r="B83" s="1">
        <v>7.94552</v>
      </c>
      <c r="C83" s="1">
        <v>1.10087873445539</v>
      </c>
      <c r="D83" s="4">
        <v>4.561093</v>
      </c>
    </row>
    <row r="84" spans="1:4">
      <c r="A84" s="4" t="s">
        <v>261</v>
      </c>
      <c r="B84" s="1">
        <v>5.9952</v>
      </c>
      <c r="C84" s="1">
        <v>1.13630009027166</v>
      </c>
      <c r="D84" s="4">
        <v>3.269244</v>
      </c>
    </row>
    <row r="85" spans="1:4">
      <c r="A85" s="4" t="s">
        <v>262</v>
      </c>
      <c r="B85" s="1">
        <v>3.48523</v>
      </c>
      <c r="C85" s="1">
        <v>1.18045777172804</v>
      </c>
      <c r="D85" s="4">
        <v>4.418012</v>
      </c>
    </row>
    <row r="86" spans="1:4">
      <c r="A86" s="4" t="s">
        <v>45</v>
      </c>
      <c r="B86" s="1">
        <v>4.28135</v>
      </c>
      <c r="C86" s="1">
        <v>4.60787904966884</v>
      </c>
      <c r="D86" s="4">
        <v>7.966364</v>
      </c>
    </row>
    <row r="87" spans="1:4">
      <c r="A87" s="4" t="s">
        <v>263</v>
      </c>
      <c r="B87" s="1">
        <v>4.79219</v>
      </c>
      <c r="C87" s="1">
        <v>2.14579209797057</v>
      </c>
      <c r="D87" s="4">
        <v>5.254073</v>
      </c>
    </row>
    <row r="88" spans="1:4">
      <c r="A88" s="4" t="s">
        <v>264</v>
      </c>
      <c r="B88" s="1">
        <v>4.35456</v>
      </c>
      <c r="C88" s="1">
        <v>-1.02597803112847</v>
      </c>
      <c r="D88" s="4">
        <v>4.428461</v>
      </c>
    </row>
    <row r="89" spans="1:4">
      <c r="A89" s="4" t="s">
        <v>265</v>
      </c>
      <c r="B89" s="1">
        <v>4.81812</v>
      </c>
      <c r="C89" s="1">
        <v>1.57146158063334</v>
      </c>
      <c r="D89" s="4">
        <v>2.006852</v>
      </c>
    </row>
    <row r="90" spans="1:4">
      <c r="A90" s="4" t="s">
        <v>49</v>
      </c>
      <c r="B90" s="1">
        <v>4.00962</v>
      </c>
      <c r="C90" s="1">
        <v>1.58412881925872</v>
      </c>
      <c r="D90" s="4">
        <v>8.936355</v>
      </c>
    </row>
    <row r="91" spans="1:4">
      <c r="A91" s="4" t="s">
        <v>266</v>
      </c>
      <c r="B91" s="1">
        <v>2.95194</v>
      </c>
      <c r="C91" s="1">
        <v>-1.82823354008261</v>
      </c>
      <c r="D91" s="4">
        <v>2.119201</v>
      </c>
    </row>
    <row r="92" spans="1:4">
      <c r="A92" s="4" t="s">
        <v>52</v>
      </c>
      <c r="B92" s="1">
        <v>3.54233</v>
      </c>
      <c r="C92" s="1">
        <v>-1.60718854178616</v>
      </c>
      <c r="D92" s="4">
        <v>2.848949</v>
      </c>
    </row>
    <row r="93" spans="1:4">
      <c r="A93" s="4" t="s">
        <v>267</v>
      </c>
      <c r="B93" s="1">
        <v>5.17063</v>
      </c>
      <c r="C93" s="1">
        <v>1.30470896631708</v>
      </c>
      <c r="D93" s="4">
        <v>2.093705</v>
      </c>
    </row>
    <row r="94" spans="1:4">
      <c r="A94" s="4" t="s">
        <v>268</v>
      </c>
      <c r="B94" s="1">
        <v>3.16957</v>
      </c>
      <c r="C94" s="1">
        <v>1.11316324839703</v>
      </c>
      <c r="D94" s="4">
        <v>3.487973</v>
      </c>
    </row>
    <row r="95" spans="1:4">
      <c r="A95" s="4" t="s">
        <v>53</v>
      </c>
      <c r="B95" s="1">
        <v>3.72763</v>
      </c>
      <c r="C95" s="1">
        <v>1.85480929076883</v>
      </c>
      <c r="D95" s="4">
        <v>11.896426</v>
      </c>
    </row>
    <row r="96" spans="1:4">
      <c r="A96" s="4" t="s">
        <v>54</v>
      </c>
      <c r="B96" s="1">
        <v>4.3274</v>
      </c>
      <c r="C96" s="1">
        <v>1.18729077832735</v>
      </c>
      <c r="D96" s="4">
        <v>6.711345</v>
      </c>
    </row>
    <row r="97" spans="1:4">
      <c r="A97" s="4" t="s">
        <v>269</v>
      </c>
      <c r="B97" s="1">
        <v>4.72281</v>
      </c>
      <c r="C97" s="1">
        <v>-5.30185895713992</v>
      </c>
      <c r="D97" s="4">
        <v>4.803734</v>
      </c>
    </row>
    <row r="98" spans="1:4">
      <c r="A98" s="4" t="s">
        <v>55</v>
      </c>
      <c r="B98" s="1">
        <v>4.79219</v>
      </c>
      <c r="C98" s="1">
        <v>1.79881093842083</v>
      </c>
      <c r="D98" s="4">
        <v>3.290248</v>
      </c>
    </row>
    <row r="99" spans="1:4">
      <c r="A99" s="4" t="s">
        <v>270</v>
      </c>
      <c r="B99" s="1">
        <v>5.04987</v>
      </c>
      <c r="C99" s="1">
        <v>1.84549715886265</v>
      </c>
      <c r="D99" s="4">
        <v>5.698484</v>
      </c>
    </row>
    <row r="100" spans="1:4">
      <c r="A100" s="4" t="s">
        <v>57</v>
      </c>
      <c r="B100" s="1">
        <v>4.40247</v>
      </c>
      <c r="C100" s="1">
        <v>1.5250552683093</v>
      </c>
      <c r="D100" s="4">
        <v>5.585454</v>
      </c>
    </row>
    <row r="101" spans="1:4">
      <c r="A101" s="4" t="s">
        <v>271</v>
      </c>
      <c r="B101" s="1">
        <v>3.51653</v>
      </c>
      <c r="C101" s="1">
        <v>-1.82674432852911</v>
      </c>
      <c r="D101" s="4">
        <v>-5.048609</v>
      </c>
    </row>
    <row r="102" spans="1:4">
      <c r="A102" s="4" t="s">
        <v>272</v>
      </c>
      <c r="B102" s="1">
        <v>5.75838</v>
      </c>
      <c r="C102" s="1">
        <v>-1.76673763051885</v>
      </c>
      <c r="D102" s="4">
        <v>-3.441023</v>
      </c>
    </row>
    <row r="103" spans="1:4">
      <c r="A103" s="4" t="s">
        <v>273</v>
      </c>
      <c r="B103" s="1">
        <v>3.97878</v>
      </c>
      <c r="C103" s="1">
        <v>5.58155296003025</v>
      </c>
      <c r="D103" s="4">
        <v>-7.802172</v>
      </c>
    </row>
    <row r="104" spans="1:4">
      <c r="A104" s="4" t="s">
        <v>274</v>
      </c>
      <c r="B104" s="1">
        <v>4.41863</v>
      </c>
      <c r="C104" s="1">
        <v>3.28418788344455</v>
      </c>
      <c r="D104" s="4">
        <v>4.99091</v>
      </c>
    </row>
    <row r="105" spans="1:4">
      <c r="A105" s="4" t="s">
        <v>275</v>
      </c>
      <c r="B105" s="1">
        <v>3.86143</v>
      </c>
      <c r="C105" s="1">
        <v>2.24323658962207</v>
      </c>
      <c r="D105" s="4">
        <v>2.309074</v>
      </c>
    </row>
    <row r="106" spans="1:4">
      <c r="A106" s="4" t="s">
        <v>276</v>
      </c>
      <c r="B106" s="1">
        <v>3.74012</v>
      </c>
      <c r="C106" s="1">
        <v>5.74779686134739</v>
      </c>
      <c r="D106" s="4">
        <v>-2.370348</v>
      </c>
    </row>
    <row r="107" spans="1:4">
      <c r="A107" s="4" t="s">
        <v>277</v>
      </c>
      <c r="B107" s="1">
        <v>4.45514</v>
      </c>
      <c r="C107" s="1">
        <v>-1.16523583303524</v>
      </c>
      <c r="D107" s="4">
        <v>3.039788</v>
      </c>
    </row>
    <row r="108" spans="1:4">
      <c r="A108" s="4" t="s">
        <v>59</v>
      </c>
      <c r="B108" s="1">
        <v>3.72763</v>
      </c>
      <c r="C108" s="1">
        <v>5.32554544416865</v>
      </c>
      <c r="D108" s="4">
        <v>8.849249</v>
      </c>
    </row>
    <row r="109" spans="1:4">
      <c r="A109" s="4" t="s">
        <v>60</v>
      </c>
      <c r="B109" s="1">
        <v>5.30504</v>
      </c>
      <c r="C109" s="1">
        <v>1.32980043672806</v>
      </c>
      <c r="D109" s="4">
        <v>6.49835</v>
      </c>
    </row>
    <row r="110" spans="1:4">
      <c r="A110" s="4" t="s">
        <v>278</v>
      </c>
      <c r="B110" s="1">
        <v>5.40908</v>
      </c>
      <c r="C110" s="1">
        <v>-1.56141414180528</v>
      </c>
      <c r="D110" s="4">
        <v>2.684328</v>
      </c>
    </row>
    <row r="111" spans="1:4">
      <c r="A111" s="4" t="s">
        <v>64</v>
      </c>
      <c r="B111" s="1">
        <v>5.40908</v>
      </c>
      <c r="C111" s="1">
        <v>1.21960626670418</v>
      </c>
      <c r="D111" s="4">
        <v>6.036944</v>
      </c>
    </row>
    <row r="112" spans="1:4">
      <c r="A112" s="4" t="s">
        <v>279</v>
      </c>
      <c r="B112" s="1">
        <v>7.92952</v>
      </c>
      <c r="C112" s="1">
        <v>-3.31655214662243</v>
      </c>
      <c r="D112" s="4">
        <v>4.791298</v>
      </c>
    </row>
    <row r="113" spans="1:4">
      <c r="A113" s="4" t="s">
        <v>66</v>
      </c>
      <c r="B113" s="1">
        <v>3.8838</v>
      </c>
      <c r="C113" s="1">
        <v>3.09583448493643</v>
      </c>
      <c r="D113" s="4">
        <v>10.151374</v>
      </c>
    </row>
    <row r="114" spans="1:4">
      <c r="A114" s="4" t="s">
        <v>280</v>
      </c>
      <c r="B114" s="1">
        <v>4.2071</v>
      </c>
      <c r="C114" s="1">
        <v>-1.78632115668195</v>
      </c>
      <c r="D114" s="4">
        <v>2.59656</v>
      </c>
    </row>
    <row r="115" spans="1:4">
      <c r="A115" s="4" t="s">
        <v>281</v>
      </c>
      <c r="B115" s="1">
        <v>3.55914</v>
      </c>
      <c r="C115" s="1">
        <v>1.22089793455201</v>
      </c>
      <c r="D115" s="4">
        <v>2.885743</v>
      </c>
    </row>
    <row r="116" spans="1:4">
      <c r="A116" s="4" t="s">
        <v>67</v>
      </c>
      <c r="B116" s="1">
        <v>4.44148</v>
      </c>
      <c r="C116" s="1">
        <v>1.24764849673434</v>
      </c>
      <c r="D116" s="4">
        <v>4.249659</v>
      </c>
    </row>
    <row r="117" spans="1:4">
      <c r="A117" s="4" t="s">
        <v>282</v>
      </c>
      <c r="B117" s="1">
        <v>4.55469</v>
      </c>
      <c r="C117" s="1">
        <v>1.33872943473141</v>
      </c>
      <c r="D117" s="4">
        <v>-2.329878</v>
      </c>
    </row>
    <row r="118" spans="1:4">
      <c r="A118" s="4" t="s">
        <v>283</v>
      </c>
      <c r="B118" s="1">
        <v>3.44709</v>
      </c>
      <c r="C118" s="1">
        <v>1.2550479113599</v>
      </c>
      <c r="D118" s="4">
        <v>3.096249</v>
      </c>
    </row>
    <row r="119" spans="1:4">
      <c r="A119" s="4" t="s">
        <v>284</v>
      </c>
      <c r="B119" s="1">
        <v>4.86571</v>
      </c>
      <c r="C119" s="1">
        <v>1.67530172291874</v>
      </c>
      <c r="D119" s="4">
        <v>2.498064</v>
      </c>
    </row>
    <row r="120" spans="1:4">
      <c r="A120" s="4" t="s">
        <v>68</v>
      </c>
      <c r="B120" s="1">
        <v>4.11</v>
      </c>
      <c r="C120" s="1">
        <v>3.05223430496731</v>
      </c>
      <c r="D120" s="4">
        <v>6.223889</v>
      </c>
    </row>
    <row r="121" spans="1:4">
      <c r="A121" s="4" t="s">
        <v>285</v>
      </c>
      <c r="B121" s="1">
        <v>5.43732</v>
      </c>
      <c r="C121" s="1">
        <v>-2.20727156830416</v>
      </c>
      <c r="D121" s="4">
        <v>2.327633</v>
      </c>
    </row>
    <row r="122" spans="1:4">
      <c r="A122" s="4" t="s">
        <v>69</v>
      </c>
      <c r="B122" s="1">
        <v>3.97878</v>
      </c>
      <c r="C122" s="1">
        <v>1.2541193130449</v>
      </c>
      <c r="D122" s="4">
        <v>3.126624</v>
      </c>
    </row>
    <row r="123" spans="1:4">
      <c r="A123" s="4" t="s">
        <v>286</v>
      </c>
      <c r="B123" s="1">
        <v>4.48363</v>
      </c>
      <c r="C123" s="1">
        <v>-1.77932946653364</v>
      </c>
      <c r="D123" s="4">
        <v>-2.731531</v>
      </c>
    </row>
    <row r="124" spans="1:4">
      <c r="A124" s="4" t="s">
        <v>287</v>
      </c>
      <c r="B124" s="1">
        <v>3.87797</v>
      </c>
      <c r="C124" s="1">
        <v>3.01280645250184</v>
      </c>
      <c r="D124" s="4">
        <v>4.337807</v>
      </c>
    </row>
    <row r="125" spans="1:4">
      <c r="A125" s="4" t="s">
        <v>288</v>
      </c>
      <c r="B125" s="1">
        <v>5.25635</v>
      </c>
      <c r="C125" s="1">
        <v>-3.15572488182843</v>
      </c>
      <c r="D125" s="4">
        <v>2.067899</v>
      </c>
    </row>
    <row r="126" spans="1:4">
      <c r="A126" s="4" t="s">
        <v>289</v>
      </c>
      <c r="B126" s="1">
        <v>3.44606</v>
      </c>
      <c r="C126" s="1">
        <v>1.21884918000554</v>
      </c>
      <c r="D126" s="4">
        <v>-2.174327</v>
      </c>
    </row>
    <row r="127" spans="1:4">
      <c r="A127" s="4" t="s">
        <v>290</v>
      </c>
      <c r="B127" s="1">
        <v>4.15053</v>
      </c>
      <c r="C127" s="1">
        <v>1.12711950977997</v>
      </c>
      <c r="D127" s="4">
        <v>6.855549</v>
      </c>
    </row>
    <row r="128" spans="1:4">
      <c r="A128" s="4" t="s">
        <v>291</v>
      </c>
      <c r="B128" s="1">
        <v>4.23044</v>
      </c>
      <c r="C128" s="1">
        <v>-1.89183608262747</v>
      </c>
      <c r="D128" s="4">
        <v>4.697326</v>
      </c>
    </row>
    <row r="129" spans="1:4">
      <c r="A129" s="4" t="s">
        <v>72</v>
      </c>
      <c r="B129" s="1">
        <v>5.25635</v>
      </c>
      <c r="C129" s="1">
        <v>5.18619682267228</v>
      </c>
      <c r="D129" s="4">
        <v>3.999878</v>
      </c>
    </row>
    <row r="130" spans="1:4">
      <c r="A130" s="4" t="s">
        <v>292</v>
      </c>
      <c r="B130" s="1">
        <v>3.44709</v>
      </c>
      <c r="C130" s="1">
        <v>-1.12501314149284</v>
      </c>
      <c r="D130" s="4">
        <v>4.561249</v>
      </c>
    </row>
    <row r="131" spans="1:4">
      <c r="A131" s="4" t="s">
        <v>73</v>
      </c>
      <c r="B131" s="1">
        <v>4.33563</v>
      </c>
      <c r="C131" s="1">
        <v>1.27046749942872</v>
      </c>
      <c r="D131" s="4">
        <v>2.743498</v>
      </c>
    </row>
    <row r="132" spans="1:4">
      <c r="A132" s="4" t="s">
        <v>293</v>
      </c>
      <c r="B132" s="1">
        <v>3.78657</v>
      </c>
      <c r="C132" s="1">
        <v>2.17119704589582</v>
      </c>
      <c r="D132" s="4">
        <v>2.321283</v>
      </c>
    </row>
    <row r="133" spans="1:4">
      <c r="A133" s="4" t="s">
        <v>74</v>
      </c>
      <c r="B133" s="1">
        <v>4.80269</v>
      </c>
      <c r="C133" s="1">
        <v>1.37465067821333</v>
      </c>
      <c r="D133" s="4">
        <v>5.97125</v>
      </c>
    </row>
    <row r="134" spans="1:4">
      <c r="A134" s="4" t="s">
        <v>294</v>
      </c>
      <c r="B134" s="1">
        <v>5.40908</v>
      </c>
      <c r="C134" s="1">
        <v>-1.31381502936887</v>
      </c>
      <c r="D134" s="4">
        <v>2.017852</v>
      </c>
    </row>
    <row r="135" spans="1:4">
      <c r="A135" s="4" t="s">
        <v>295</v>
      </c>
      <c r="B135" s="1">
        <v>5.25762</v>
      </c>
      <c r="C135" s="1">
        <v>-2.9209587118276</v>
      </c>
      <c r="D135" s="4">
        <v>9.596869</v>
      </c>
    </row>
    <row r="136" spans="1:4">
      <c r="A136" s="4" t="s">
        <v>296</v>
      </c>
      <c r="B136" s="1">
        <v>4.6117</v>
      </c>
      <c r="C136" s="1">
        <v>2.03568124651873</v>
      </c>
      <c r="D136" s="4">
        <v>5.797973</v>
      </c>
    </row>
    <row r="137" spans="1:4">
      <c r="A137" s="4" t="s">
        <v>297</v>
      </c>
      <c r="B137" s="1">
        <v>8.20603</v>
      </c>
      <c r="C137" s="1">
        <v>-2.3458299784387</v>
      </c>
      <c r="D137" s="4">
        <v>3.643065</v>
      </c>
    </row>
    <row r="138" spans="1:4">
      <c r="A138" s="4" t="s">
        <v>75</v>
      </c>
      <c r="B138" s="1">
        <v>7.91937</v>
      </c>
      <c r="C138" s="1">
        <v>-1.60847112568215</v>
      </c>
      <c r="D138" s="4">
        <v>6.79859</v>
      </c>
    </row>
    <row r="139" spans="1:4">
      <c r="A139" s="4" t="s">
        <v>298</v>
      </c>
      <c r="B139" s="1">
        <v>5.9671</v>
      </c>
      <c r="C139" s="1">
        <v>-2.78814470321115</v>
      </c>
      <c r="D139" s="4">
        <v>4.600733</v>
      </c>
    </row>
    <row r="140" spans="1:4">
      <c r="A140" s="4" t="s">
        <v>299</v>
      </c>
      <c r="B140" s="1">
        <v>3.87797</v>
      </c>
      <c r="C140" s="1">
        <v>-4.0646389181166</v>
      </c>
      <c r="D140" s="4">
        <v>8.744881</v>
      </c>
    </row>
    <row r="141" spans="1:4">
      <c r="A141" s="4" t="s">
        <v>78</v>
      </c>
      <c r="B141" s="1">
        <v>4.73295</v>
      </c>
      <c r="C141" s="1">
        <v>1.71502190318705</v>
      </c>
      <c r="D141" s="4">
        <v>3.00865</v>
      </c>
    </row>
    <row r="142" spans="1:4">
      <c r="A142" s="4" t="s">
        <v>300</v>
      </c>
      <c r="B142" s="1">
        <v>2.72702</v>
      </c>
      <c r="C142" s="1">
        <v>4.50098623589602</v>
      </c>
      <c r="D142" s="4">
        <v>-3.226259</v>
      </c>
    </row>
    <row r="143" spans="1:4">
      <c r="A143" s="4" t="s">
        <v>301</v>
      </c>
      <c r="B143" s="1">
        <v>4.05681</v>
      </c>
      <c r="C143" s="1">
        <v>1.83527658502105</v>
      </c>
      <c r="D143" s="4">
        <v>3.52474</v>
      </c>
    </row>
    <row r="144" spans="1:4">
      <c r="A144" s="4" t="s">
        <v>302</v>
      </c>
      <c r="B144" s="1">
        <v>4.0284</v>
      </c>
      <c r="C144" s="1">
        <v>1.30063526396583</v>
      </c>
      <c r="D144" s="4">
        <v>2.433215</v>
      </c>
    </row>
    <row r="145" spans="1:4">
      <c r="A145" s="4" t="s">
        <v>303</v>
      </c>
      <c r="B145" s="1">
        <v>5.39593</v>
      </c>
      <c r="C145" s="1">
        <v>1.9439915530936</v>
      </c>
      <c r="D145" s="4">
        <v>9.162647</v>
      </c>
    </row>
    <row r="146" spans="1:4">
      <c r="A146" s="4" t="s">
        <v>79</v>
      </c>
      <c r="B146" s="1">
        <v>6.72783</v>
      </c>
      <c r="C146" s="1">
        <v>1.49359122904899</v>
      </c>
      <c r="D146" s="4">
        <v>7.977577</v>
      </c>
    </row>
    <row r="147" spans="1:4">
      <c r="A147" s="4" t="s">
        <v>304</v>
      </c>
      <c r="B147" s="1">
        <v>4.73295</v>
      </c>
      <c r="C147" s="1">
        <v>1.45748150932524</v>
      </c>
      <c r="D147" s="4">
        <v>2.276861</v>
      </c>
    </row>
    <row r="148" spans="1:4">
      <c r="A148" s="4" t="s">
        <v>305</v>
      </c>
      <c r="B148" s="1">
        <v>5.2332</v>
      </c>
      <c r="C148" s="1">
        <v>-1.11559582475316</v>
      </c>
      <c r="D148" s="4">
        <v>3.102382</v>
      </c>
    </row>
    <row r="149" spans="1:4">
      <c r="A149" s="4" t="s">
        <v>306</v>
      </c>
      <c r="B149" s="1">
        <v>5.11876</v>
      </c>
      <c r="C149" s="1">
        <v>-2.91676986370353</v>
      </c>
      <c r="D149" s="4">
        <v>4.151957</v>
      </c>
    </row>
    <row r="150" spans="1:4">
      <c r="A150" s="4" t="s">
        <v>307</v>
      </c>
      <c r="B150" s="1">
        <v>4.70121</v>
      </c>
      <c r="C150" s="1">
        <v>-4.53233697069819</v>
      </c>
      <c r="D150" s="4">
        <v>2.64384</v>
      </c>
    </row>
    <row r="151" spans="1:4">
      <c r="A151" s="4" t="s">
        <v>80</v>
      </c>
      <c r="B151" s="1">
        <v>5.43732</v>
      </c>
      <c r="C151" s="1">
        <v>1.97201164087958</v>
      </c>
      <c r="D151" s="4">
        <v>5.21125</v>
      </c>
    </row>
    <row r="152" spans="1:4">
      <c r="A152" s="4" t="s">
        <v>308</v>
      </c>
      <c r="B152" s="1">
        <v>4.05681</v>
      </c>
      <c r="C152" s="1">
        <v>-5.48265310032596</v>
      </c>
      <c r="D152" s="4">
        <v>7.007542</v>
      </c>
    </row>
    <row r="153" spans="1:4">
      <c r="A153" s="4" t="s">
        <v>309</v>
      </c>
      <c r="B153" s="1">
        <v>4.15053</v>
      </c>
      <c r="C153" s="1">
        <v>1.11770054518275</v>
      </c>
      <c r="D153" s="4">
        <v>5.69425</v>
      </c>
    </row>
    <row r="154" spans="1:4">
      <c r="A154" s="4" t="s">
        <v>310</v>
      </c>
      <c r="B154" s="1">
        <v>5.60314</v>
      </c>
      <c r="C154" s="1">
        <v>-1.32085796814781</v>
      </c>
      <c r="D154" s="4">
        <v>4.641399</v>
      </c>
    </row>
    <row r="155" spans="1:4">
      <c r="A155" s="4" t="s">
        <v>311</v>
      </c>
      <c r="B155" s="1">
        <v>6.53796</v>
      </c>
      <c r="C155" s="1">
        <v>1.44803328293755</v>
      </c>
      <c r="D155" s="4">
        <v>2.920065</v>
      </c>
    </row>
    <row r="156" spans="1:4">
      <c r="A156" s="4" t="s">
        <v>312</v>
      </c>
      <c r="B156" s="1">
        <v>2.87977</v>
      </c>
      <c r="C156" s="1">
        <v>-3.35880002522854</v>
      </c>
      <c r="D156" s="4">
        <v>3.214773</v>
      </c>
    </row>
    <row r="157" spans="1:4">
      <c r="A157" s="4" t="s">
        <v>313</v>
      </c>
      <c r="B157" s="1">
        <v>4.35951</v>
      </c>
      <c r="C157" s="1">
        <v>1.33464494633334</v>
      </c>
      <c r="D157" s="4">
        <v>-5.214407</v>
      </c>
    </row>
    <row r="158" spans="1:4">
      <c r="A158" s="4" t="s">
        <v>314</v>
      </c>
      <c r="B158" s="1">
        <v>5.95238</v>
      </c>
      <c r="C158" s="1">
        <v>3.75348116949478</v>
      </c>
      <c r="D158" s="4">
        <v>3.053923</v>
      </c>
    </row>
    <row r="159" spans="1:4">
      <c r="A159" s="4" t="s">
        <v>83</v>
      </c>
      <c r="B159" s="1">
        <v>5.40908</v>
      </c>
      <c r="C159" s="1">
        <v>1.53184814174355</v>
      </c>
      <c r="D159" s="4">
        <v>5.107746</v>
      </c>
    </row>
    <row r="160" spans="1:4">
      <c r="A160" s="4" t="s">
        <v>315</v>
      </c>
      <c r="B160" s="1">
        <v>3.80807</v>
      </c>
      <c r="C160" s="1">
        <v>-2.29730570789477</v>
      </c>
      <c r="D160" s="4">
        <v>4.436533</v>
      </c>
    </row>
    <row r="161" spans="1:4">
      <c r="A161" s="4" t="s">
        <v>316</v>
      </c>
      <c r="B161" s="1">
        <v>3.92089</v>
      </c>
      <c r="C161" s="1">
        <v>-4.05335467449743</v>
      </c>
      <c r="D161" s="4">
        <v>4.185584</v>
      </c>
    </row>
    <row r="162" spans="1:4">
      <c r="A162" s="4" t="s">
        <v>317</v>
      </c>
      <c r="B162" s="1">
        <v>3.92381</v>
      </c>
      <c r="C162" s="1">
        <v>4.00629877473588</v>
      </c>
      <c r="D162" s="4">
        <v>5.23415</v>
      </c>
    </row>
    <row r="163" spans="1:4">
      <c r="A163" s="4" t="s">
        <v>318</v>
      </c>
      <c r="B163" s="1">
        <v>3.10636</v>
      </c>
      <c r="C163" s="1">
        <v>-1.09796523904615</v>
      </c>
      <c r="D163" s="4">
        <v>-2.33717</v>
      </c>
    </row>
    <row r="164" spans="1:4">
      <c r="A164" s="4" t="s">
        <v>86</v>
      </c>
      <c r="B164" s="1">
        <v>5.28634</v>
      </c>
      <c r="C164" s="1">
        <v>4.50396318248959</v>
      </c>
      <c r="D164" s="4">
        <v>8.023316</v>
      </c>
    </row>
    <row r="165" spans="1:4">
      <c r="A165" s="4" t="s">
        <v>319</v>
      </c>
      <c r="B165" s="1">
        <v>3.36273</v>
      </c>
      <c r="C165" s="1">
        <v>1.48866015167159</v>
      </c>
      <c r="D165" s="4">
        <v>-6.525992</v>
      </c>
    </row>
    <row r="166" spans="1:4">
      <c r="A166" s="4" t="s">
        <v>320</v>
      </c>
      <c r="B166" s="1">
        <v>3.95968</v>
      </c>
      <c r="C166" s="1">
        <v>2.39972390808413</v>
      </c>
      <c r="D166" s="4">
        <v>6.216739</v>
      </c>
    </row>
    <row r="167" spans="1:4">
      <c r="A167" s="4" t="s">
        <v>321</v>
      </c>
      <c r="B167" s="1">
        <v>3.47222</v>
      </c>
      <c r="C167" s="1">
        <v>-1.63937380296796</v>
      </c>
      <c r="D167" s="4">
        <v>5.158696</v>
      </c>
    </row>
    <row r="168" spans="1:4">
      <c r="A168" s="4" t="s">
        <v>322</v>
      </c>
      <c r="B168" s="1">
        <v>4.63965</v>
      </c>
      <c r="C168" s="1">
        <v>-3.19382832784009</v>
      </c>
      <c r="D168" s="4">
        <v>2.05575</v>
      </c>
    </row>
    <row r="169" spans="1:4">
      <c r="A169" s="4" t="s">
        <v>323</v>
      </c>
      <c r="B169" s="1">
        <v>3.86652</v>
      </c>
      <c r="C169" s="1">
        <v>2.98697302029236</v>
      </c>
      <c r="D169" s="4">
        <v>3.156289</v>
      </c>
    </row>
    <row r="170" spans="1:4">
      <c r="A170" s="4" t="s">
        <v>324</v>
      </c>
      <c r="B170" s="1">
        <v>4.25009</v>
      </c>
      <c r="C170" s="1">
        <v>-1.04595391470048</v>
      </c>
      <c r="D170" s="4">
        <v>4.796392</v>
      </c>
    </row>
    <row r="171" spans="1:4">
      <c r="A171" s="4" t="s">
        <v>325</v>
      </c>
      <c r="B171" s="1">
        <v>7.11828</v>
      </c>
      <c r="C171" s="1">
        <v>-2.08580596185567</v>
      </c>
      <c r="D171" s="4">
        <v>7.449009</v>
      </c>
    </row>
    <row r="172" spans="1:4">
      <c r="A172" s="4" t="s">
        <v>326</v>
      </c>
      <c r="B172" s="1">
        <v>2.93341</v>
      </c>
      <c r="C172" s="1">
        <v>-2.59283693727921</v>
      </c>
      <c r="D172" s="4">
        <v>7.476816</v>
      </c>
    </row>
    <row r="173" spans="1:4">
      <c r="A173" s="4" t="s">
        <v>88</v>
      </c>
      <c r="B173" s="1">
        <v>4.52125</v>
      </c>
      <c r="C173" s="1">
        <v>2.04805797565998</v>
      </c>
      <c r="D173" s="4">
        <v>4.541431</v>
      </c>
    </row>
    <row r="174" spans="1:4">
      <c r="A174" s="4" t="s">
        <v>327</v>
      </c>
      <c r="B174" s="1">
        <v>5.02361</v>
      </c>
      <c r="C174" s="1">
        <v>1.12853402135081</v>
      </c>
      <c r="D174" s="4">
        <v>5.347554</v>
      </c>
    </row>
    <row r="175" spans="1:4">
      <c r="A175" s="4" t="s">
        <v>89</v>
      </c>
      <c r="B175" s="1">
        <v>5.40908</v>
      </c>
      <c r="C175" s="1">
        <v>2.04255864253855</v>
      </c>
      <c r="D175" s="4">
        <v>6.092862</v>
      </c>
    </row>
    <row r="176" spans="1:4">
      <c r="A176" s="4" t="s">
        <v>90</v>
      </c>
      <c r="B176" s="1">
        <v>4.73295</v>
      </c>
      <c r="C176" s="1">
        <v>1.04914292953201</v>
      </c>
      <c r="D176" s="4">
        <v>4.414061</v>
      </c>
    </row>
    <row r="177" spans="1:4">
      <c r="A177" s="4" t="s">
        <v>328</v>
      </c>
      <c r="B177" s="1">
        <v>3.96476</v>
      </c>
      <c r="C177" s="1">
        <v>-1.41271638248784</v>
      </c>
      <c r="D177" s="4">
        <v>4.135246</v>
      </c>
    </row>
    <row r="178" spans="1:4">
      <c r="A178" s="4" t="s">
        <v>329</v>
      </c>
      <c r="B178" s="1">
        <v>7.43749</v>
      </c>
      <c r="C178" s="1">
        <v>2.77889819626791</v>
      </c>
      <c r="D178" s="4">
        <v>3.872913</v>
      </c>
    </row>
    <row r="179" spans="1:4">
      <c r="A179" s="4" t="s">
        <v>330</v>
      </c>
      <c r="B179" s="1">
        <v>4.14938</v>
      </c>
      <c r="C179" s="1">
        <v>-2.05081892651568</v>
      </c>
      <c r="D179" s="4">
        <v>2.155748</v>
      </c>
    </row>
    <row r="180" spans="1:4">
      <c r="A180" s="4" t="s">
        <v>331</v>
      </c>
      <c r="B180" s="1">
        <v>4.81812</v>
      </c>
      <c r="C180" s="1">
        <v>-1.16044611986838</v>
      </c>
      <c r="D180" s="4">
        <v>3.070462</v>
      </c>
    </row>
    <row r="181" spans="1:4">
      <c r="A181" s="4" t="s">
        <v>91</v>
      </c>
      <c r="B181" s="1">
        <v>4.15053</v>
      </c>
      <c r="C181" s="1">
        <v>3.55961377002086</v>
      </c>
      <c r="D181" s="4">
        <v>7.564102</v>
      </c>
    </row>
    <row r="182" spans="1:4">
      <c r="A182" s="4" t="s">
        <v>332</v>
      </c>
      <c r="B182" s="1">
        <v>7.69823</v>
      </c>
      <c r="C182" s="1">
        <v>1.58222903551589</v>
      </c>
      <c r="D182" s="4">
        <v>4.505941</v>
      </c>
    </row>
    <row r="183" spans="1:4">
      <c r="A183" s="4" t="s">
        <v>333</v>
      </c>
      <c r="B183" s="1">
        <v>4.63822</v>
      </c>
      <c r="C183" s="1">
        <v>2.91721194179503</v>
      </c>
      <c r="D183" s="4">
        <v>6.524532</v>
      </c>
    </row>
    <row r="184" spans="1:4">
      <c r="A184" s="4" t="s">
        <v>93</v>
      </c>
      <c r="B184" s="1">
        <v>5.25635</v>
      </c>
      <c r="C184" s="1">
        <v>1.91786980513846</v>
      </c>
      <c r="D184" s="4">
        <v>5.502082</v>
      </c>
    </row>
    <row r="185" spans="1:4">
      <c r="A185" s="4" t="s">
        <v>334</v>
      </c>
      <c r="B185" s="1">
        <v>6.80381</v>
      </c>
      <c r="C185" s="1">
        <v>-1.51562029313471</v>
      </c>
      <c r="D185" s="4">
        <v>5.684254</v>
      </c>
    </row>
    <row r="186" spans="1:4">
      <c r="A186" s="4" t="s">
        <v>335</v>
      </c>
      <c r="B186" s="1">
        <v>3.15429</v>
      </c>
      <c r="C186" s="1">
        <v>1.38586053405107</v>
      </c>
      <c r="D186" s="4">
        <v>2.007577</v>
      </c>
    </row>
    <row r="187" spans="1:4">
      <c r="A187" s="4" t="s">
        <v>94</v>
      </c>
      <c r="B187" s="1">
        <v>3.56577</v>
      </c>
      <c r="C187" s="1">
        <v>1.64117041628694</v>
      </c>
      <c r="D187" s="4">
        <v>8.167087</v>
      </c>
    </row>
    <row r="188" spans="1:4">
      <c r="A188" s="4" t="s">
        <v>336</v>
      </c>
      <c r="B188" s="1">
        <v>3.87072</v>
      </c>
      <c r="C188" s="1">
        <v>1.18347909863964</v>
      </c>
      <c r="D188" s="4">
        <v>6.337791</v>
      </c>
    </row>
    <row r="189" spans="1:4">
      <c r="A189" s="4" t="s">
        <v>337</v>
      </c>
      <c r="B189" s="1">
        <v>3.56818</v>
      </c>
      <c r="C189" s="1">
        <v>2.5234605688563</v>
      </c>
      <c r="D189" s="4">
        <v>-3.426991</v>
      </c>
    </row>
    <row r="190" spans="1:4">
      <c r="A190" s="4" t="s">
        <v>338</v>
      </c>
      <c r="B190" s="1">
        <v>6.66824</v>
      </c>
      <c r="C190" s="1">
        <v>-1.39923975192291</v>
      </c>
      <c r="D190" s="4">
        <v>3.454705</v>
      </c>
    </row>
    <row r="191" spans="1:4">
      <c r="A191" s="4" t="s">
        <v>339</v>
      </c>
      <c r="B191" s="1">
        <v>3.21957</v>
      </c>
      <c r="C191" s="1">
        <v>1.1498639737999</v>
      </c>
      <c r="D191" s="4">
        <v>3.769526</v>
      </c>
    </row>
    <row r="192" spans="1:4">
      <c r="A192" s="4" t="s">
        <v>340</v>
      </c>
      <c r="B192" s="1">
        <v>4.44148</v>
      </c>
      <c r="C192" s="1">
        <v>-3.45064164417035</v>
      </c>
      <c r="D192" s="4">
        <v>7.635097</v>
      </c>
    </row>
    <row r="193" spans="1:4">
      <c r="A193" s="4" t="s">
        <v>341</v>
      </c>
      <c r="B193" s="1">
        <v>4.23504</v>
      </c>
      <c r="C193" s="1">
        <v>-2.13385667624498</v>
      </c>
      <c r="D193" s="4">
        <v>8.005472</v>
      </c>
    </row>
    <row r="194" spans="1:4">
      <c r="A194" s="4" t="s">
        <v>342</v>
      </c>
      <c r="B194" s="1">
        <v>3.84911</v>
      </c>
      <c r="C194" s="1">
        <v>-1.71797634214085</v>
      </c>
      <c r="D194" s="4">
        <v>8.941074</v>
      </c>
    </row>
    <row r="195" spans="1:4">
      <c r="A195" s="4" t="s">
        <v>343</v>
      </c>
      <c r="B195" s="1">
        <v>5.40908</v>
      </c>
      <c r="C195" s="1">
        <v>-1.20559698411898</v>
      </c>
      <c r="D195" s="4">
        <v>9.472385</v>
      </c>
    </row>
    <row r="196" spans="1:4">
      <c r="A196" s="4" t="s">
        <v>344</v>
      </c>
      <c r="B196" s="1">
        <v>4.05681</v>
      </c>
      <c r="C196" s="1">
        <v>3.83154353864428</v>
      </c>
      <c r="D196" s="4">
        <v>6.922764</v>
      </c>
    </row>
    <row r="197" spans="1:4">
      <c r="A197" s="4" t="s">
        <v>345</v>
      </c>
      <c r="B197" s="1">
        <v>3.32186</v>
      </c>
      <c r="C197" s="1">
        <v>1.08963286180648</v>
      </c>
      <c r="D197" s="4">
        <v>3.761524</v>
      </c>
    </row>
    <row r="198" spans="1:4">
      <c r="A198" s="4" t="s">
        <v>346</v>
      </c>
      <c r="B198" s="1">
        <v>5.18173</v>
      </c>
      <c r="C198" s="1">
        <v>-1.22448371533494</v>
      </c>
      <c r="D198" s="4">
        <v>4.529074</v>
      </c>
    </row>
    <row r="199" spans="1:4">
      <c r="A199" s="4" t="s">
        <v>347</v>
      </c>
      <c r="B199" s="1">
        <v>6.15337</v>
      </c>
      <c r="C199" s="1">
        <v>-1.0021984070888</v>
      </c>
      <c r="D199" s="4">
        <v>3.456969</v>
      </c>
    </row>
    <row r="200" spans="1:4">
      <c r="A200" s="4" t="s">
        <v>348</v>
      </c>
      <c r="B200" s="1">
        <v>5.44939</v>
      </c>
      <c r="C200" s="1">
        <v>1.00258769443393</v>
      </c>
      <c r="D200" s="4">
        <v>2.813215</v>
      </c>
    </row>
    <row r="201" spans="1:4">
      <c r="A201" s="4" t="s">
        <v>349</v>
      </c>
      <c r="B201" s="1">
        <v>3.52075</v>
      </c>
      <c r="C201" s="1">
        <v>-2.41218557888553</v>
      </c>
      <c r="D201" s="4">
        <v>4.075991</v>
      </c>
    </row>
    <row r="202" spans="1:4">
      <c r="A202" s="4" t="s">
        <v>350</v>
      </c>
      <c r="B202" s="1">
        <v>3.60862</v>
      </c>
      <c r="C202" s="1">
        <v>1.21222887624918</v>
      </c>
      <c r="D202" s="4">
        <v>8.263992</v>
      </c>
    </row>
    <row r="203" spans="1:4">
      <c r="A203" s="4" t="s">
        <v>351</v>
      </c>
      <c r="B203" s="1">
        <v>3.59783</v>
      </c>
      <c r="C203" s="1">
        <v>1.12948300668206</v>
      </c>
      <c r="D203" s="4">
        <v>4.482499</v>
      </c>
    </row>
    <row r="204" spans="1:4">
      <c r="A204" s="4" t="s">
        <v>352</v>
      </c>
      <c r="B204" s="1">
        <v>3.95968</v>
      </c>
      <c r="C204" s="1">
        <v>-2.34672947046653</v>
      </c>
      <c r="D204" s="4">
        <v>5.42798</v>
      </c>
    </row>
    <row r="205" spans="1:4">
      <c r="A205" s="4" t="s">
        <v>353</v>
      </c>
      <c r="B205" s="1">
        <v>4.15053</v>
      </c>
      <c r="C205" s="1">
        <v>2.15802430890221</v>
      </c>
      <c r="D205" s="4">
        <v>4.723627</v>
      </c>
    </row>
    <row r="206" spans="1:4">
      <c r="A206" s="4" t="s">
        <v>354</v>
      </c>
      <c r="B206" s="1">
        <v>4.63723</v>
      </c>
      <c r="C206" s="1">
        <v>-1.37770357668888</v>
      </c>
      <c r="D206" s="4">
        <v>3.395906</v>
      </c>
    </row>
    <row r="207" spans="1:4">
      <c r="A207" s="4" t="s">
        <v>355</v>
      </c>
      <c r="B207" s="1">
        <v>7.82575</v>
      </c>
      <c r="C207" s="1">
        <v>1.46828086290447</v>
      </c>
      <c r="D207" s="4">
        <v>7.656043</v>
      </c>
    </row>
    <row r="208" spans="1:4">
      <c r="A208" s="4" t="s">
        <v>356</v>
      </c>
      <c r="B208" s="1">
        <v>6.12795</v>
      </c>
      <c r="C208" s="1">
        <v>1.69121385846228</v>
      </c>
      <c r="D208" s="4">
        <v>5.159662</v>
      </c>
    </row>
    <row r="209" spans="1:4">
      <c r="A209" s="4" t="s">
        <v>357</v>
      </c>
      <c r="B209" s="1">
        <v>5.12007</v>
      </c>
      <c r="C209" s="1">
        <v>1.48309998216637</v>
      </c>
      <c r="D209" s="4">
        <v>6.203338</v>
      </c>
    </row>
    <row r="210" spans="1:4">
      <c r="A210" s="4" t="s">
        <v>358</v>
      </c>
      <c r="B210" s="1">
        <v>3.91287</v>
      </c>
      <c r="C210" s="1">
        <v>1.385629630571</v>
      </c>
      <c r="D210" s="4">
        <v>3.297089</v>
      </c>
    </row>
    <row r="211" spans="1:4">
      <c r="A211" s="4" t="s">
        <v>359</v>
      </c>
      <c r="B211" s="1">
        <v>5.18254</v>
      </c>
      <c r="C211" s="1">
        <v>-2.24481587570898</v>
      </c>
      <c r="D211" s="4">
        <v>-2.327804</v>
      </c>
    </row>
    <row r="212" spans="1:4">
      <c r="A212" s="4" t="s">
        <v>360</v>
      </c>
      <c r="B212" s="1">
        <v>4.01889</v>
      </c>
      <c r="C212" s="1">
        <v>2.77216701257435</v>
      </c>
      <c r="D212" s="4">
        <v>2.608244</v>
      </c>
    </row>
    <row r="213" spans="1:4">
      <c r="A213" s="4" t="s">
        <v>361</v>
      </c>
      <c r="B213" s="1">
        <v>3.80897</v>
      </c>
      <c r="C213" s="1">
        <v>-3.96408061817785</v>
      </c>
      <c r="D213" s="4">
        <v>4.296419</v>
      </c>
    </row>
    <row r="214" spans="1:4">
      <c r="A214" s="4" t="s">
        <v>362</v>
      </c>
      <c r="B214" s="1">
        <v>3.95618</v>
      </c>
      <c r="C214" s="1">
        <v>1.52643013093595</v>
      </c>
      <c r="D214" s="4">
        <v>-3.86078</v>
      </c>
    </row>
    <row r="215" spans="1:4">
      <c r="A215" s="4" t="s">
        <v>363</v>
      </c>
      <c r="B215" s="1">
        <v>7.43749</v>
      </c>
      <c r="C215" s="1">
        <v>2.10052431088331</v>
      </c>
      <c r="D215" s="4">
        <v>4.613496</v>
      </c>
    </row>
    <row r="216" spans="1:4">
      <c r="A216" s="4" t="s">
        <v>364</v>
      </c>
      <c r="B216" s="1">
        <v>5.36596</v>
      </c>
      <c r="C216" s="1">
        <v>-2.62353412261984</v>
      </c>
      <c r="D216" s="4">
        <v>5.025904</v>
      </c>
    </row>
    <row r="217" spans="1:4">
      <c r="A217" s="4" t="s">
        <v>105</v>
      </c>
      <c r="B217" s="1">
        <v>4.35951</v>
      </c>
      <c r="C217" s="1">
        <v>8.97424860039026</v>
      </c>
      <c r="D217" s="4">
        <v>9.546583</v>
      </c>
    </row>
    <row r="218" spans="1:4">
      <c r="A218" s="4" t="s">
        <v>365</v>
      </c>
      <c r="B218" s="1">
        <v>6.26828</v>
      </c>
      <c r="C218" s="1">
        <v>5.38428799163427</v>
      </c>
      <c r="D218" s="4">
        <v>4.960845</v>
      </c>
    </row>
    <row r="219" spans="1:4">
      <c r="A219" s="4" t="s">
        <v>106</v>
      </c>
      <c r="B219" s="1">
        <v>3.11546</v>
      </c>
      <c r="C219" s="1">
        <v>1.68066141746561</v>
      </c>
      <c r="D219" s="4">
        <v>8.088598</v>
      </c>
    </row>
    <row r="220" spans="1:4">
      <c r="A220" s="4" t="s">
        <v>107</v>
      </c>
      <c r="B220" s="1">
        <v>5.29381</v>
      </c>
      <c r="C220" s="1">
        <v>1.23899335455158</v>
      </c>
      <c r="D220" s="4">
        <v>6.684302</v>
      </c>
    </row>
    <row r="221" spans="1:4">
      <c r="A221" s="4" t="s">
        <v>366</v>
      </c>
      <c r="B221" s="1">
        <v>7.71147</v>
      </c>
      <c r="C221" s="1">
        <v>-3.11184907930887</v>
      </c>
      <c r="D221" s="4">
        <v>3.712818</v>
      </c>
    </row>
    <row r="222" spans="1:4">
      <c r="A222" s="4" t="s">
        <v>108</v>
      </c>
      <c r="B222" s="1">
        <v>8.43254</v>
      </c>
      <c r="C222" s="1">
        <v>1.08194422694558</v>
      </c>
      <c r="D222" s="4">
        <v>8.004456</v>
      </c>
    </row>
    <row r="223" spans="1:4">
      <c r="A223" s="4" t="s">
        <v>109</v>
      </c>
      <c r="B223" s="1">
        <v>4.15053</v>
      </c>
      <c r="C223" s="1">
        <v>2.90615530756596</v>
      </c>
      <c r="D223" s="4">
        <v>6.862672</v>
      </c>
    </row>
    <row r="224" spans="1:4">
      <c r="A224" s="4" t="s">
        <v>110</v>
      </c>
      <c r="B224" s="1">
        <v>3.60202</v>
      </c>
      <c r="C224" s="1">
        <v>4.30995638339266</v>
      </c>
      <c r="D224" s="4">
        <v>12.236576</v>
      </c>
    </row>
    <row r="225" spans="1:4">
      <c r="A225" s="4" t="s">
        <v>367</v>
      </c>
      <c r="B225" s="1">
        <v>5.15517</v>
      </c>
      <c r="C225" s="1">
        <v>2.64052333606144</v>
      </c>
      <c r="D225" s="4">
        <v>4.305848</v>
      </c>
    </row>
    <row r="226" spans="1:4">
      <c r="A226" s="4" t="s">
        <v>368</v>
      </c>
      <c r="B226" s="1">
        <v>3.091</v>
      </c>
      <c r="C226" s="1">
        <v>4.90866416824243</v>
      </c>
      <c r="D226" s="4">
        <v>2.433766</v>
      </c>
    </row>
    <row r="227" spans="1:4">
      <c r="A227" s="4" t="s">
        <v>369</v>
      </c>
      <c r="B227" s="1">
        <v>5.40908</v>
      </c>
      <c r="C227" s="1">
        <v>3.39012295227861</v>
      </c>
      <c r="D227" s="4">
        <v>5.798503</v>
      </c>
    </row>
    <row r="228" spans="1:4">
      <c r="A228" s="4" t="s">
        <v>111</v>
      </c>
      <c r="B228" s="1">
        <v>4.40247</v>
      </c>
      <c r="C228" s="1">
        <v>3.51466383987669</v>
      </c>
      <c r="D228" s="4">
        <v>3.531972</v>
      </c>
    </row>
    <row r="229" spans="1:4">
      <c r="A229" s="4" t="s">
        <v>370</v>
      </c>
      <c r="B229" s="1">
        <v>3.10636</v>
      </c>
      <c r="C229" s="1">
        <v>1.52837093341227</v>
      </c>
      <c r="D229" s="4">
        <v>7.91382</v>
      </c>
    </row>
    <row r="230" spans="1:4">
      <c r="A230" s="4" t="s">
        <v>112</v>
      </c>
      <c r="B230" s="1">
        <v>4.66056</v>
      </c>
      <c r="C230" s="1">
        <v>2.90741848935774</v>
      </c>
      <c r="D230" s="4">
        <v>9.401264</v>
      </c>
    </row>
    <row r="231" spans="1:4">
      <c r="A231" s="4" t="s">
        <v>113</v>
      </c>
      <c r="B231" s="1">
        <v>3.37325</v>
      </c>
      <c r="C231" s="1">
        <v>-1.97096534672663</v>
      </c>
      <c r="D231" s="4">
        <v>8.291294</v>
      </c>
    </row>
    <row r="232" spans="1:4">
      <c r="A232" s="4" t="s">
        <v>371</v>
      </c>
      <c r="B232" s="1">
        <v>5.52597</v>
      </c>
      <c r="C232" s="1">
        <v>4.35693908081559</v>
      </c>
      <c r="D232" s="4">
        <v>5.876313</v>
      </c>
    </row>
    <row r="233" spans="1:4">
      <c r="A233" s="4" t="s">
        <v>372</v>
      </c>
      <c r="B233" s="1">
        <v>4.63965</v>
      </c>
      <c r="C233" s="1">
        <v>2.61460815830869</v>
      </c>
      <c r="D233" s="4">
        <v>5.887451</v>
      </c>
    </row>
    <row r="234" spans="1:4">
      <c r="A234" s="4" t="s">
        <v>373</v>
      </c>
      <c r="B234" s="1">
        <v>7.48589</v>
      </c>
      <c r="C234" s="1">
        <v>1.55391977138257</v>
      </c>
      <c r="D234" s="4">
        <v>3.123903</v>
      </c>
    </row>
    <row r="235" spans="1:4">
      <c r="A235" s="4" t="s">
        <v>114</v>
      </c>
      <c r="B235" s="1">
        <v>3.47222</v>
      </c>
      <c r="C235" s="1">
        <v>2.87794882048758</v>
      </c>
      <c r="D235" s="4">
        <v>7.229243</v>
      </c>
    </row>
    <row r="236" spans="1:4">
      <c r="A236" s="4" t="s">
        <v>115</v>
      </c>
      <c r="B236" s="1">
        <v>3.22297</v>
      </c>
      <c r="C236" s="1">
        <v>1.60154797905617</v>
      </c>
      <c r="D236" s="4">
        <v>7.620385</v>
      </c>
    </row>
    <row r="237" spans="1:4">
      <c r="A237" s="4" t="s">
        <v>116</v>
      </c>
      <c r="B237" s="1">
        <v>4.54095</v>
      </c>
      <c r="C237" s="1">
        <v>3.47963184792839</v>
      </c>
      <c r="D237" s="4">
        <v>10.511912</v>
      </c>
    </row>
    <row r="238" spans="1:4">
      <c r="A238" s="4" t="s">
        <v>117</v>
      </c>
      <c r="B238" s="1">
        <v>4.21656</v>
      </c>
      <c r="C238" s="1">
        <v>3.10493619688011</v>
      </c>
      <c r="D238" s="4">
        <v>10.962258</v>
      </c>
    </row>
    <row r="239" spans="1:4">
      <c r="A239" s="4" t="s">
        <v>374</v>
      </c>
      <c r="B239" s="1">
        <v>4.05681</v>
      </c>
      <c r="C239" s="1">
        <v>-2.93569053822934</v>
      </c>
      <c r="D239" s="4">
        <v>2.793203</v>
      </c>
    </row>
    <row r="240" spans="1:4">
      <c r="A240" s="4" t="s">
        <v>118</v>
      </c>
      <c r="B240" s="1">
        <v>4.12814</v>
      </c>
      <c r="C240" s="1">
        <v>5.56005552798999</v>
      </c>
      <c r="D240" s="4">
        <v>9.914997</v>
      </c>
    </row>
    <row r="241" spans="1:4">
      <c r="A241" s="4" t="s">
        <v>119</v>
      </c>
      <c r="B241" s="1">
        <v>5.39593</v>
      </c>
      <c r="C241" s="1">
        <v>-2.03663600529665</v>
      </c>
      <c r="D241" s="4">
        <v>3.242698</v>
      </c>
    </row>
    <row r="242" spans="1:4">
      <c r="A242" s="4" t="s">
        <v>375</v>
      </c>
      <c r="B242" s="1">
        <v>3.78083</v>
      </c>
      <c r="C242" s="1">
        <v>5.83921800468666</v>
      </c>
      <c r="D242" s="4">
        <v>5.495093</v>
      </c>
    </row>
    <row r="243" spans="1:4">
      <c r="A243" s="4" t="s">
        <v>376</v>
      </c>
      <c r="B243" s="1">
        <v>3.50361</v>
      </c>
      <c r="C243" s="1">
        <v>-1.23066852281742</v>
      </c>
      <c r="D243" s="4">
        <v>-2.509586</v>
      </c>
    </row>
    <row r="244" spans="1:4">
      <c r="A244" s="4" t="s">
        <v>121</v>
      </c>
      <c r="B244" s="1">
        <v>4.0824</v>
      </c>
      <c r="C244" s="1">
        <v>1.05245485281649</v>
      </c>
      <c r="D244" s="4">
        <v>10.919876</v>
      </c>
    </row>
    <row r="245" spans="1:4">
      <c r="A245" s="4" t="s">
        <v>377</v>
      </c>
      <c r="B245" s="1">
        <v>5.01413</v>
      </c>
      <c r="C245" s="1">
        <v>1.04426220207642</v>
      </c>
      <c r="D245" s="4">
        <v>4.717483</v>
      </c>
    </row>
    <row r="246" spans="1:4">
      <c r="A246" s="4" t="s">
        <v>122</v>
      </c>
      <c r="B246" s="1">
        <v>3.73308</v>
      </c>
      <c r="C246" s="1">
        <v>1.99512947052457</v>
      </c>
      <c r="D246" s="4">
        <v>6.443809</v>
      </c>
    </row>
    <row r="247" spans="1:4">
      <c r="A247" s="4" t="s">
        <v>123</v>
      </c>
      <c r="B247" s="1">
        <v>4.20433</v>
      </c>
      <c r="C247" s="1">
        <v>1.3289476293456</v>
      </c>
      <c r="D247" s="4">
        <v>5.690657</v>
      </c>
    </row>
    <row r="248" spans="1:4">
      <c r="A248" s="4" t="s">
        <v>378</v>
      </c>
      <c r="B248" s="1">
        <v>4.96032</v>
      </c>
      <c r="C248" s="1">
        <v>-1.75706709130035</v>
      </c>
      <c r="D248" s="4">
        <v>2.781276</v>
      </c>
    </row>
    <row r="249" spans="1:4">
      <c r="A249" s="4" t="s">
        <v>379</v>
      </c>
      <c r="B249" s="1">
        <v>6.03546</v>
      </c>
      <c r="C249" s="1">
        <v>-4.28999033582383</v>
      </c>
      <c r="D249" s="4">
        <v>4.304587</v>
      </c>
    </row>
    <row r="250" spans="1:4">
      <c r="A250" s="4" t="s">
        <v>125</v>
      </c>
      <c r="B250" s="1">
        <v>5.40908</v>
      </c>
      <c r="C250" s="1">
        <v>1.85180270174483</v>
      </c>
      <c r="D250" s="4">
        <v>7.556008</v>
      </c>
    </row>
    <row r="251" spans="1:4">
      <c r="A251" s="4" t="s">
        <v>380</v>
      </c>
      <c r="B251" s="1">
        <v>4.46429</v>
      </c>
      <c r="C251" s="1">
        <v>-1.75796773865612</v>
      </c>
      <c r="D251" s="4">
        <v>2.2777</v>
      </c>
    </row>
    <row r="252" spans="1:4">
      <c r="A252" s="4" t="s">
        <v>126</v>
      </c>
      <c r="B252" s="1">
        <v>6.94444</v>
      </c>
      <c r="C252" s="1">
        <v>2.08600578573432</v>
      </c>
      <c r="D252" s="4">
        <v>3.441743</v>
      </c>
    </row>
    <row r="253" spans="1:4">
      <c r="A253" s="4" t="s">
        <v>381</v>
      </c>
      <c r="B253" s="1">
        <v>4.17188</v>
      </c>
      <c r="C253" s="1">
        <v>1.48396382390201</v>
      </c>
      <c r="D253" s="4">
        <v>-3.272167</v>
      </c>
    </row>
    <row r="254" spans="1:4">
      <c r="A254" s="4" t="s">
        <v>382</v>
      </c>
      <c r="B254" s="1">
        <v>3.0162</v>
      </c>
      <c r="C254" s="1">
        <v>-1.06845094323808</v>
      </c>
      <c r="D254" s="4">
        <v>-3.432066</v>
      </c>
    </row>
    <row r="255" spans="1:4">
      <c r="A255" s="4" t="s">
        <v>383</v>
      </c>
      <c r="B255" s="1">
        <v>3.8838</v>
      </c>
      <c r="C255" s="1">
        <v>-1.13748586548412</v>
      </c>
      <c r="D255" s="4">
        <v>5.259664</v>
      </c>
    </row>
    <row r="256" spans="1:4">
      <c r="A256" s="4" t="s">
        <v>128</v>
      </c>
      <c r="B256" s="1">
        <v>3.21039</v>
      </c>
      <c r="C256" s="1">
        <v>1.58525469800374</v>
      </c>
      <c r="D256" s="4">
        <v>4.384234</v>
      </c>
    </row>
    <row r="257" spans="1:4">
      <c r="A257" s="4" t="s">
        <v>384</v>
      </c>
      <c r="B257" s="1">
        <v>4.00224</v>
      </c>
      <c r="C257" s="1">
        <v>-5.16193704590448</v>
      </c>
      <c r="D257" s="4">
        <v>5.087025</v>
      </c>
    </row>
    <row r="258" spans="1:4">
      <c r="A258" s="4" t="s">
        <v>385</v>
      </c>
      <c r="B258" s="1">
        <v>4.73295</v>
      </c>
      <c r="C258" s="1">
        <v>2.02073202622225</v>
      </c>
      <c r="D258" s="4">
        <v>10.923593</v>
      </c>
    </row>
    <row r="259" spans="1:4">
      <c r="A259" s="4" t="s">
        <v>386</v>
      </c>
      <c r="B259" s="1">
        <v>3.76837</v>
      </c>
      <c r="C259" s="1">
        <v>-1.58434831012642</v>
      </c>
      <c r="D259" s="4">
        <v>3.82631</v>
      </c>
    </row>
    <row r="260" spans="1:4">
      <c r="A260" s="4" t="s">
        <v>387</v>
      </c>
      <c r="B260" s="1">
        <v>4.28135</v>
      </c>
      <c r="C260" s="1">
        <v>1.17070763788612</v>
      </c>
      <c r="D260" s="4">
        <v>4.124969</v>
      </c>
    </row>
    <row r="261" spans="1:4">
      <c r="A261" s="4" t="s">
        <v>388</v>
      </c>
      <c r="B261" s="1">
        <v>5.13299</v>
      </c>
      <c r="C261" s="1">
        <v>1.20279743562997</v>
      </c>
      <c r="D261" s="4">
        <v>4.216985</v>
      </c>
    </row>
    <row r="262" spans="1:4">
      <c r="A262" s="4" t="s">
        <v>389</v>
      </c>
      <c r="B262" s="1">
        <v>4.73295</v>
      </c>
      <c r="C262" s="1">
        <v>1.02630442755833</v>
      </c>
      <c r="D262" s="4">
        <v>3.949205</v>
      </c>
    </row>
    <row r="263" spans="1:4">
      <c r="A263" s="4" t="s">
        <v>129</v>
      </c>
      <c r="B263" s="1">
        <v>4.26221</v>
      </c>
      <c r="C263" s="1">
        <v>1.24711588544437</v>
      </c>
      <c r="D263" s="4">
        <v>6.470545</v>
      </c>
    </row>
    <row r="264" spans="1:4">
      <c r="A264" s="4" t="s">
        <v>390</v>
      </c>
      <c r="B264" s="1">
        <v>3.61359</v>
      </c>
      <c r="C264" s="1">
        <v>-1.38960956111315</v>
      </c>
      <c r="D264" s="4">
        <v>6.705734</v>
      </c>
    </row>
    <row r="265" spans="1:4">
      <c r="A265" s="4" t="s">
        <v>391</v>
      </c>
      <c r="B265" s="1">
        <v>3.65862</v>
      </c>
      <c r="C265" s="1">
        <v>2.28143184661118</v>
      </c>
      <c r="D265" s="4">
        <v>-3.201121</v>
      </c>
    </row>
    <row r="266" spans="1:4">
      <c r="A266" s="4" t="s">
        <v>392</v>
      </c>
      <c r="B266" s="1">
        <v>4.0824</v>
      </c>
      <c r="C266" s="1">
        <v>1.57762435192282</v>
      </c>
      <c r="D266" s="4">
        <v>3.952476</v>
      </c>
    </row>
    <row r="267" spans="1:4">
      <c r="A267" s="4" t="s">
        <v>393</v>
      </c>
      <c r="B267" s="1">
        <v>4.95376</v>
      </c>
      <c r="C267" s="1">
        <v>1.70187754212466</v>
      </c>
      <c r="D267" s="4">
        <v>7.668813</v>
      </c>
    </row>
    <row r="268" spans="1:4">
      <c r="A268" s="4" t="s">
        <v>394</v>
      </c>
      <c r="B268" s="1">
        <v>4.41863</v>
      </c>
      <c r="C268" s="1">
        <v>-3.04513300722782</v>
      </c>
      <c r="D268" s="4">
        <v>3.049413</v>
      </c>
    </row>
    <row r="269" spans="1:4">
      <c r="A269" s="4" t="s">
        <v>395</v>
      </c>
      <c r="B269" s="1">
        <v>5.09924</v>
      </c>
      <c r="C269" s="1">
        <v>1.46570913236834</v>
      </c>
      <c r="D269" s="4">
        <v>3.563341</v>
      </c>
    </row>
    <row r="270" spans="1:4">
      <c r="A270" s="4" t="s">
        <v>396</v>
      </c>
      <c r="B270" s="1">
        <v>4.23504</v>
      </c>
      <c r="C270" s="1">
        <v>1.3426904544828</v>
      </c>
      <c r="D270" s="4">
        <v>-2.333695</v>
      </c>
    </row>
    <row r="271" spans="1:4">
      <c r="A271" s="4" t="s">
        <v>131</v>
      </c>
      <c r="B271" s="1">
        <v>4.25009</v>
      </c>
      <c r="C271" s="1">
        <v>1.07256052623719</v>
      </c>
      <c r="D271" s="4">
        <v>7.563887</v>
      </c>
    </row>
    <row r="272" spans="1:4">
      <c r="A272" s="4" t="s">
        <v>397</v>
      </c>
      <c r="B272" s="1">
        <v>3.86143</v>
      </c>
      <c r="C272" s="1">
        <v>-3.00400594586355</v>
      </c>
      <c r="D272" s="4">
        <v>3.039627</v>
      </c>
    </row>
    <row r="273" spans="1:4">
      <c r="A273" s="4" t="s">
        <v>398</v>
      </c>
      <c r="B273" s="1">
        <v>3.0581</v>
      </c>
      <c r="C273" s="1">
        <v>-2.53291248043692</v>
      </c>
      <c r="D273" s="4">
        <v>7.00812</v>
      </c>
    </row>
    <row r="274" spans="1:4">
      <c r="A274" s="4" t="s">
        <v>399</v>
      </c>
      <c r="B274" s="1">
        <v>4.90381</v>
      </c>
      <c r="C274" s="1">
        <v>1.11387420668375</v>
      </c>
      <c r="D274" s="4">
        <v>4.668558</v>
      </c>
    </row>
    <row r="275" spans="1:4">
      <c r="A275" s="4" t="s">
        <v>132</v>
      </c>
      <c r="B275" s="1">
        <v>4.41306</v>
      </c>
      <c r="C275" s="1">
        <v>1.76766667985427</v>
      </c>
      <c r="D275" s="4">
        <v>5.216048</v>
      </c>
    </row>
    <row r="276" spans="1:4">
      <c r="A276" s="4" t="s">
        <v>133</v>
      </c>
      <c r="B276" s="1">
        <v>4.29277</v>
      </c>
      <c r="C276" s="1">
        <v>1.08384391080782</v>
      </c>
      <c r="D276" s="4">
        <v>7.535158</v>
      </c>
    </row>
    <row r="277" spans="1:4">
      <c r="A277" s="4" t="s">
        <v>400</v>
      </c>
      <c r="B277" s="1">
        <v>4.95674</v>
      </c>
      <c r="C277" s="1">
        <v>-1.94882344554507</v>
      </c>
      <c r="D277" s="4">
        <v>3.078897</v>
      </c>
    </row>
    <row r="278" spans="1:4">
      <c r="A278" s="4" t="s">
        <v>401</v>
      </c>
      <c r="B278" s="1">
        <v>4.61503</v>
      </c>
      <c r="C278" s="1">
        <v>-1.59862473703275</v>
      </c>
      <c r="D278" s="4">
        <v>2.796225</v>
      </c>
    </row>
    <row r="279" spans="1:4">
      <c r="A279" s="4" t="s">
        <v>402</v>
      </c>
      <c r="B279" s="1">
        <v>3.15617</v>
      </c>
      <c r="C279" s="1">
        <v>1.11106823234397</v>
      </c>
      <c r="D279" s="4">
        <v>3.970935</v>
      </c>
    </row>
    <row r="280" spans="1:4">
      <c r="A280" s="4" t="s">
        <v>403</v>
      </c>
      <c r="B280" s="1">
        <v>4.24208</v>
      </c>
      <c r="C280" s="1">
        <v>2.01641531304579</v>
      </c>
      <c r="D280" s="4">
        <v>5.602463</v>
      </c>
    </row>
    <row r="281" spans="1:4">
      <c r="A281" s="4" t="s">
        <v>140</v>
      </c>
      <c r="B281" s="1">
        <v>5.34616</v>
      </c>
      <c r="C281" s="1">
        <v>1.90692079287269</v>
      </c>
      <c r="D281" s="4">
        <v>3.27897</v>
      </c>
    </row>
    <row r="282" spans="1:4">
      <c r="A282" s="4" t="s">
        <v>404</v>
      </c>
      <c r="B282" s="1">
        <v>4.74552</v>
      </c>
      <c r="C282" s="1">
        <v>3.07590423652162</v>
      </c>
      <c r="D282" s="4">
        <v>7.677767</v>
      </c>
    </row>
    <row r="283" spans="1:4">
      <c r="A283" s="4" t="s">
        <v>405</v>
      </c>
      <c r="B283" s="1">
        <v>3.51034</v>
      </c>
      <c r="C283" s="1">
        <v>2.27839493129125</v>
      </c>
      <c r="D283" s="4">
        <v>7.565923</v>
      </c>
    </row>
    <row r="284" spans="1:4">
      <c r="A284" s="4" t="s">
        <v>406</v>
      </c>
      <c r="B284" s="1">
        <v>6.31233</v>
      </c>
      <c r="C284" s="1">
        <v>2.3415473518268</v>
      </c>
      <c r="D284" s="4">
        <v>8.884507</v>
      </c>
    </row>
    <row r="285" spans="1:4">
      <c r="A285" s="4" t="s">
        <v>141</v>
      </c>
      <c r="B285" s="1">
        <v>5.04894</v>
      </c>
      <c r="C285" s="1">
        <v>1.30193848941701</v>
      </c>
      <c r="D285" s="4">
        <v>6.726756</v>
      </c>
    </row>
    <row r="286" spans="1:4">
      <c r="A286" s="4" t="s">
        <v>407</v>
      </c>
      <c r="B286" s="1">
        <v>3.14185</v>
      </c>
      <c r="C286" s="1">
        <v>1.01611426518397</v>
      </c>
      <c r="D286" s="4">
        <v>9.62892</v>
      </c>
    </row>
    <row r="287" spans="1:4">
      <c r="A287" s="4" t="s">
        <v>408</v>
      </c>
      <c r="B287" s="1">
        <v>6.07042</v>
      </c>
      <c r="C287" s="1">
        <v>1.11398193409773</v>
      </c>
      <c r="D287" s="4">
        <v>2.828551</v>
      </c>
    </row>
    <row r="288" spans="1:4">
      <c r="A288" s="4" t="s">
        <v>409</v>
      </c>
      <c r="B288" s="1">
        <v>5.3135</v>
      </c>
      <c r="C288" s="1">
        <v>2.87201617161806</v>
      </c>
      <c r="D288" s="4">
        <v>6.542264</v>
      </c>
    </row>
    <row r="289" spans="1:4">
      <c r="A289" s="4" t="s">
        <v>410</v>
      </c>
      <c r="B289" s="1">
        <v>5.28634</v>
      </c>
      <c r="C289" s="1">
        <v>1.71252497831993</v>
      </c>
      <c r="D289" s="4">
        <v>6.459153</v>
      </c>
    </row>
    <row r="290" spans="1:4">
      <c r="A290" s="4" t="s">
        <v>411</v>
      </c>
      <c r="B290" s="1">
        <v>5.08854</v>
      </c>
      <c r="C290" s="1">
        <v>3.40475754003531</v>
      </c>
      <c r="D290" s="4">
        <v>2.062385</v>
      </c>
    </row>
    <row r="291" spans="1:4">
      <c r="A291" s="4" t="s">
        <v>412</v>
      </c>
      <c r="B291" s="1">
        <v>3.68243</v>
      </c>
      <c r="C291" s="1">
        <v>1.86513348940113</v>
      </c>
      <c r="D291" s="4">
        <v>2.001457</v>
      </c>
    </row>
    <row r="292" spans="1:4">
      <c r="A292" s="4" t="s">
        <v>413</v>
      </c>
      <c r="B292" s="1">
        <v>3.62036</v>
      </c>
      <c r="C292" s="1">
        <v>2.73923131968518</v>
      </c>
      <c r="D292" s="4">
        <v>3.868718</v>
      </c>
    </row>
    <row r="293" spans="1:4">
      <c r="A293" s="4" t="s">
        <v>414</v>
      </c>
      <c r="B293" s="1">
        <v>3.92249</v>
      </c>
      <c r="C293" s="1">
        <v>-1.14245318274729</v>
      </c>
      <c r="D293" s="4">
        <v>3.40548</v>
      </c>
    </row>
    <row r="294" spans="1:4">
      <c r="A294" s="4" t="s">
        <v>415</v>
      </c>
      <c r="B294" s="1">
        <v>4.86571</v>
      </c>
      <c r="C294" s="1">
        <v>-5.41918745222951</v>
      </c>
      <c r="D294" s="4">
        <v>3.433241</v>
      </c>
    </row>
    <row r="295" spans="1:4">
      <c r="A295" s="4" t="s">
        <v>143</v>
      </c>
      <c r="B295" s="1">
        <v>3.72578</v>
      </c>
      <c r="C295" s="1">
        <v>1.50678341138167</v>
      </c>
      <c r="D295" s="4">
        <v>4.379765</v>
      </c>
    </row>
    <row r="296" spans="1:4">
      <c r="A296" s="4" t="s">
        <v>146</v>
      </c>
      <c r="B296" s="1">
        <v>3.73855</v>
      </c>
      <c r="C296" s="1">
        <v>-1.11454341909285</v>
      </c>
      <c r="D296" s="4">
        <v>2.905951</v>
      </c>
    </row>
    <row r="297" spans="1:4">
      <c r="A297" s="4" t="s">
        <v>416</v>
      </c>
      <c r="B297" s="1">
        <v>6.66996</v>
      </c>
      <c r="C297" s="1">
        <v>1.2497404485163</v>
      </c>
      <c r="D297" s="4">
        <v>4.693274</v>
      </c>
    </row>
    <row r="298" spans="1:4">
      <c r="A298" s="4" t="s">
        <v>417</v>
      </c>
      <c r="B298" s="1">
        <v>3.44234</v>
      </c>
      <c r="C298" s="1">
        <v>-5.40646053483958</v>
      </c>
      <c r="D298" s="4">
        <v>6.68463</v>
      </c>
    </row>
    <row r="299" spans="1:4">
      <c r="A299" s="4" t="s">
        <v>418</v>
      </c>
      <c r="B299" s="1">
        <v>2.97619</v>
      </c>
      <c r="C299" s="1">
        <v>2.42790542734464</v>
      </c>
      <c r="D299" s="4">
        <v>3.755959</v>
      </c>
    </row>
    <row r="300" spans="1:4">
      <c r="A300" s="4" t="s">
        <v>150</v>
      </c>
      <c r="B300" s="1">
        <v>5.04894</v>
      </c>
      <c r="C300" s="1">
        <v>1.83765303697145</v>
      </c>
      <c r="D300" s="4">
        <v>3.339218</v>
      </c>
    </row>
    <row r="301" spans="1:4">
      <c r="A301" s="4" t="s">
        <v>419</v>
      </c>
      <c r="B301" s="1">
        <v>4.9647</v>
      </c>
      <c r="C301" s="1">
        <v>-3.23832678846839</v>
      </c>
      <c r="D301" s="4">
        <v>2.96971</v>
      </c>
    </row>
    <row r="302" spans="1:4">
      <c r="A302" s="4" t="s">
        <v>420</v>
      </c>
      <c r="B302" s="1">
        <v>5.08854</v>
      </c>
      <c r="C302" s="1">
        <v>2.84043326434659</v>
      </c>
      <c r="D302" s="4">
        <v>2.429661</v>
      </c>
    </row>
    <row r="303" spans="1:4">
      <c r="A303" s="4" t="s">
        <v>421</v>
      </c>
      <c r="B303" s="1">
        <v>2.98355</v>
      </c>
      <c r="C303" s="1">
        <v>-1.18860591189245</v>
      </c>
      <c r="D303" s="4">
        <v>-2.256975</v>
      </c>
    </row>
    <row r="304" spans="1:4">
      <c r="A304" s="4" t="s">
        <v>152</v>
      </c>
      <c r="B304" s="1">
        <v>3.63707</v>
      </c>
      <c r="C304" s="1">
        <v>2.59015257141375</v>
      </c>
      <c r="D304" s="4">
        <v>9.777674</v>
      </c>
    </row>
    <row r="305" spans="1:4">
      <c r="A305" s="4" t="s">
        <v>422</v>
      </c>
      <c r="B305" s="1">
        <v>3.5671</v>
      </c>
      <c r="C305" s="1">
        <v>2.32034837355858</v>
      </c>
      <c r="D305" s="4">
        <v>3.2363</v>
      </c>
    </row>
    <row r="306" spans="1:4">
      <c r="A306" s="4" t="s">
        <v>423</v>
      </c>
      <c r="B306" s="1">
        <v>3.61359</v>
      </c>
      <c r="C306" s="1">
        <v>-2.42377959053074</v>
      </c>
      <c r="D306" s="4">
        <v>3.511146</v>
      </c>
    </row>
    <row r="307" spans="1:4">
      <c r="A307" s="4" t="s">
        <v>424</v>
      </c>
      <c r="B307" s="1">
        <v>3.72763</v>
      </c>
      <c r="C307" s="1">
        <v>1.17614470374661</v>
      </c>
      <c r="D307" s="4">
        <v>-2.560471</v>
      </c>
    </row>
    <row r="308" spans="1:4">
      <c r="A308" s="4" t="s">
        <v>425</v>
      </c>
      <c r="B308" s="1">
        <v>6.97046</v>
      </c>
      <c r="C308" s="1">
        <v>1.04302767245877</v>
      </c>
      <c r="D308" s="4">
        <v>6.656908</v>
      </c>
    </row>
    <row r="309" spans="1:4">
      <c r="A309" s="4" t="s">
        <v>426</v>
      </c>
      <c r="B309" s="1">
        <v>5.21716</v>
      </c>
      <c r="C309" s="1">
        <v>-1.12834200162435</v>
      </c>
      <c r="D309" s="4">
        <v>2.718656</v>
      </c>
    </row>
    <row r="310" spans="1:4">
      <c r="A310" s="4" t="s">
        <v>427</v>
      </c>
      <c r="B310" s="1">
        <v>5.4401</v>
      </c>
      <c r="C310" s="1">
        <v>5.27339724030555</v>
      </c>
      <c r="D310" s="4">
        <v>5.761639</v>
      </c>
    </row>
    <row r="311" spans="1:4">
      <c r="A311" s="4" t="s">
        <v>428</v>
      </c>
      <c r="B311" s="1">
        <v>3.95618</v>
      </c>
      <c r="C311" s="1">
        <v>1.06242383674001</v>
      </c>
      <c r="D311" s="4">
        <v>4.623243</v>
      </c>
    </row>
    <row r="312" spans="1:4">
      <c r="A312" s="4" t="s">
        <v>429</v>
      </c>
      <c r="B312" s="1">
        <v>4.00962</v>
      </c>
      <c r="C312" s="1">
        <v>1.21101997882777</v>
      </c>
      <c r="D312" s="4">
        <v>5.80927</v>
      </c>
    </row>
    <row r="313" spans="1:4">
      <c r="A313" s="4" t="s">
        <v>430</v>
      </c>
      <c r="B313" s="1">
        <v>4.12414</v>
      </c>
      <c r="C313" s="1">
        <v>1.14136515814303</v>
      </c>
      <c r="D313" s="4">
        <v>4.877763</v>
      </c>
    </row>
    <row r="314" spans="1:4">
      <c r="A314" s="4" t="s">
        <v>431</v>
      </c>
      <c r="B314" s="1">
        <v>5.25635</v>
      </c>
      <c r="C314" s="1">
        <v>2.53463225020811</v>
      </c>
      <c r="D314" s="4">
        <v>6.577513</v>
      </c>
    </row>
    <row r="315" spans="1:4">
      <c r="A315" s="4" t="s">
        <v>432</v>
      </c>
      <c r="B315" s="1">
        <v>3.47222</v>
      </c>
      <c r="C315" s="1">
        <v>-1.7979815425781</v>
      </c>
      <c r="D315" s="4">
        <v>2.505647</v>
      </c>
    </row>
    <row r="316" spans="1:4">
      <c r="A316" s="4" t="s">
        <v>433</v>
      </c>
      <c r="B316" s="1">
        <v>4.73295</v>
      </c>
      <c r="C316" s="1">
        <v>1.59398901531073</v>
      </c>
      <c r="D316" s="4">
        <v>-5.558922</v>
      </c>
    </row>
    <row r="317" spans="1:4">
      <c r="A317" s="4" t="s">
        <v>434</v>
      </c>
      <c r="B317" s="1">
        <v>4.26221</v>
      </c>
      <c r="C317" s="1">
        <v>3.15662404145869</v>
      </c>
      <c r="D317" s="4">
        <v>3.207439</v>
      </c>
    </row>
    <row r="318" spans="1:4">
      <c r="A318" s="4" t="s">
        <v>157</v>
      </c>
      <c r="B318" s="1">
        <v>5.51633</v>
      </c>
      <c r="C318" s="1">
        <v>1.74987229039518</v>
      </c>
      <c r="D318" s="4">
        <v>10.036775</v>
      </c>
    </row>
    <row r="319" spans="1:4">
      <c r="A319" s="4" t="s">
        <v>435</v>
      </c>
      <c r="B319" s="1">
        <v>6.70172</v>
      </c>
      <c r="C319" s="1">
        <v>1.01568358311417</v>
      </c>
      <c r="D319" s="4">
        <v>3.226335</v>
      </c>
    </row>
    <row r="320" spans="1:4">
      <c r="A320" s="4" t="s">
        <v>436</v>
      </c>
      <c r="B320" s="1">
        <v>3.75617</v>
      </c>
      <c r="C320" s="1">
        <v>1.91703393290125</v>
      </c>
      <c r="D320" s="4">
        <v>8.296017</v>
      </c>
    </row>
    <row r="321" spans="1:4">
      <c r="A321" s="4" t="s">
        <v>437</v>
      </c>
      <c r="B321" s="1">
        <v>4.07083</v>
      </c>
      <c r="C321" s="1">
        <v>1.76338568256988</v>
      </c>
      <c r="D321" s="4">
        <v>2.893929</v>
      </c>
    </row>
    <row r="322" spans="1:4">
      <c r="A322" s="4" t="s">
        <v>159</v>
      </c>
      <c r="B322" s="1">
        <v>3.15617</v>
      </c>
      <c r="C322" s="1">
        <v>1.86997923990282</v>
      </c>
      <c r="D322" s="4">
        <v>7.062187</v>
      </c>
    </row>
    <row r="323" spans="1:4">
      <c r="A323" s="4" t="s">
        <v>438</v>
      </c>
      <c r="B323" s="1">
        <v>4.73295</v>
      </c>
      <c r="C323" s="1">
        <v>-2.18318206691339</v>
      </c>
      <c r="D323" s="4">
        <v>3.76533</v>
      </c>
    </row>
    <row r="324" spans="1:4">
      <c r="A324" s="4" t="s">
        <v>439</v>
      </c>
      <c r="B324" s="1">
        <v>4.00224</v>
      </c>
      <c r="C324" s="1">
        <v>-1.75526931150211</v>
      </c>
      <c r="D324" s="4">
        <v>2.939643</v>
      </c>
    </row>
    <row r="325" spans="1:4">
      <c r="A325" s="4" t="s">
        <v>440</v>
      </c>
      <c r="B325" s="1">
        <v>3.60202</v>
      </c>
      <c r="C325" s="1">
        <v>-2.0270204334351</v>
      </c>
      <c r="D325" s="4">
        <v>2.387884</v>
      </c>
    </row>
    <row r="326" spans="1:4">
      <c r="A326" s="4" t="s">
        <v>441</v>
      </c>
      <c r="B326" s="1">
        <v>4.23504</v>
      </c>
      <c r="C326" s="1">
        <v>4.13992732360004</v>
      </c>
      <c r="D326" s="4">
        <v>3.047848</v>
      </c>
    </row>
    <row r="327" spans="1:4">
      <c r="A327" s="4" t="s">
        <v>442</v>
      </c>
      <c r="B327" s="1">
        <v>4.12414</v>
      </c>
      <c r="C327" s="1">
        <v>-1.45770399678446</v>
      </c>
      <c r="D327" s="4">
        <v>3.162602</v>
      </c>
    </row>
    <row r="328" spans="1:4">
      <c r="A328" s="4" t="s">
        <v>163</v>
      </c>
      <c r="B328" s="1">
        <v>2.80473</v>
      </c>
      <c r="C328" s="1">
        <v>1.05726894514164</v>
      </c>
      <c r="D328" s="4">
        <v>6.29988</v>
      </c>
    </row>
    <row r="329" spans="1:4">
      <c r="A329" s="4" t="s">
        <v>443</v>
      </c>
      <c r="B329" s="1">
        <v>3.54513</v>
      </c>
      <c r="C329" s="1">
        <v>-1.73651194912928</v>
      </c>
      <c r="D329" s="4">
        <v>-2.148724</v>
      </c>
    </row>
    <row r="330" spans="1:4">
      <c r="A330" s="4" t="s">
        <v>444</v>
      </c>
      <c r="B330" s="1">
        <v>4.44768</v>
      </c>
      <c r="C330" s="1">
        <v>1.14670928468455</v>
      </c>
      <c r="D330" s="4">
        <v>2.854659</v>
      </c>
    </row>
    <row r="331" spans="1:4">
      <c r="A331" s="4" t="s">
        <v>164</v>
      </c>
      <c r="B331" s="1">
        <v>5.45635</v>
      </c>
      <c r="C331" s="1">
        <v>1.78699489794266</v>
      </c>
      <c r="D331" s="4">
        <v>4.452508</v>
      </c>
    </row>
    <row r="332" spans="1:4">
      <c r="A332" s="4" t="s">
        <v>445</v>
      </c>
      <c r="B332" s="1">
        <v>5.60314</v>
      </c>
      <c r="C332" s="1">
        <v>-3.02718065287597</v>
      </c>
      <c r="D332" s="4">
        <v>4.495408</v>
      </c>
    </row>
    <row r="333" spans="1:4">
      <c r="A333" s="4" t="s">
        <v>446</v>
      </c>
      <c r="B333" s="1">
        <v>6.74491</v>
      </c>
      <c r="C333" s="1">
        <v>1.70415720176693</v>
      </c>
      <c r="D333" s="4">
        <v>5.460689</v>
      </c>
    </row>
    <row r="334" spans="1:4">
      <c r="A334" s="4" t="s">
        <v>447</v>
      </c>
      <c r="B334" s="1">
        <v>4.73645</v>
      </c>
      <c r="C334" s="1">
        <v>2.26441874896893</v>
      </c>
      <c r="D334" s="4">
        <v>3.49766</v>
      </c>
    </row>
    <row r="335" spans="1:4">
      <c r="A335" s="4" t="s">
        <v>448</v>
      </c>
      <c r="B335" s="1">
        <v>5.14767</v>
      </c>
      <c r="C335" s="1">
        <v>-2.48234531421983</v>
      </c>
      <c r="D335" s="4">
        <v>2.831537</v>
      </c>
    </row>
    <row r="336" spans="1:4">
      <c r="A336" s="4" t="s">
        <v>449</v>
      </c>
      <c r="B336" s="1">
        <v>4.05681</v>
      </c>
      <c r="C336" s="1">
        <v>2.34767690181215</v>
      </c>
      <c r="D336" s="4">
        <v>3.889761</v>
      </c>
    </row>
    <row r="337" spans="1:4">
      <c r="A337" s="4" t="s">
        <v>166</v>
      </c>
      <c r="B337" s="1">
        <v>4.77966</v>
      </c>
      <c r="C337" s="1">
        <v>1.428206243507</v>
      </c>
      <c r="D337" s="4">
        <v>6.979779</v>
      </c>
    </row>
    <row r="338" spans="1:4">
      <c r="A338" s="4" t="s">
        <v>450</v>
      </c>
      <c r="B338" s="1">
        <v>4.63965</v>
      </c>
      <c r="C338" s="1">
        <v>-1.5059212950516</v>
      </c>
      <c r="D338" s="4">
        <v>-3.82223</v>
      </c>
    </row>
    <row r="339" spans="1:4">
      <c r="A339" s="4" t="s">
        <v>451</v>
      </c>
      <c r="B339" s="1">
        <v>3.21957</v>
      </c>
      <c r="C339" s="1">
        <v>-2.4118498627631</v>
      </c>
      <c r="D339" s="4">
        <v>4.747119</v>
      </c>
    </row>
    <row r="340" spans="1:4">
      <c r="A340" s="4" t="s">
        <v>452</v>
      </c>
      <c r="B340" s="1">
        <v>3.96197</v>
      </c>
      <c r="C340" s="1">
        <v>1.67548994501417</v>
      </c>
      <c r="D340" s="4">
        <v>3.440538</v>
      </c>
    </row>
    <row r="341" spans="1:4">
      <c r="A341" s="4" t="s">
        <v>453</v>
      </c>
      <c r="B341" s="1">
        <v>3.30009</v>
      </c>
      <c r="C341" s="1">
        <v>-1.06867380899126</v>
      </c>
      <c r="D341" s="4">
        <v>3.266673</v>
      </c>
    </row>
    <row r="342" spans="1:4">
      <c r="A342" s="4" t="s">
        <v>454</v>
      </c>
      <c r="B342" s="1">
        <v>5.84385</v>
      </c>
      <c r="C342" s="1">
        <v>2.06808308342292</v>
      </c>
      <c r="D342" s="4">
        <v>6.053849</v>
      </c>
    </row>
    <row r="343" spans="1:4">
      <c r="A343" s="4" t="s">
        <v>455</v>
      </c>
      <c r="B343" s="1">
        <v>5.29381</v>
      </c>
      <c r="C343" s="1">
        <v>1.22454942942557</v>
      </c>
      <c r="D343" s="4">
        <v>3.048621</v>
      </c>
    </row>
    <row r="344" spans="1:4">
      <c r="A344" s="4" t="s">
        <v>456</v>
      </c>
      <c r="B344" s="1">
        <v>5.42038</v>
      </c>
      <c r="C344" s="1">
        <v>-2.38982386123257</v>
      </c>
      <c r="D344" s="4">
        <v>8.259637</v>
      </c>
    </row>
    <row r="345" spans="1:4">
      <c r="A345" s="4" t="s">
        <v>457</v>
      </c>
      <c r="B345" s="1">
        <v>4.73295</v>
      </c>
      <c r="C345" s="1">
        <v>-2.05490314820878</v>
      </c>
      <c r="D345" s="4">
        <v>4.151981</v>
      </c>
    </row>
    <row r="346" spans="1:4">
      <c r="A346" s="4" t="s">
        <v>170</v>
      </c>
      <c r="B346" s="1">
        <v>5.25762</v>
      </c>
      <c r="C346" s="1">
        <v>1.35134439452121</v>
      </c>
      <c r="D346" s="4">
        <v>4.748963</v>
      </c>
    </row>
    <row r="347" spans="1:4">
      <c r="A347" s="4" t="s">
        <v>458</v>
      </c>
      <c r="B347" s="1">
        <v>5.15055</v>
      </c>
      <c r="C347" s="1">
        <v>-2.17693764385475</v>
      </c>
      <c r="D347" s="4">
        <v>2.895945</v>
      </c>
    </row>
    <row r="348" spans="1:4">
      <c r="A348" s="4" t="s">
        <v>459</v>
      </c>
      <c r="B348" s="1">
        <v>5.39593</v>
      </c>
      <c r="C348" s="1">
        <v>1.21509826857701</v>
      </c>
      <c r="D348" s="4">
        <v>3.798344</v>
      </c>
    </row>
    <row r="349" spans="1:4">
      <c r="A349" s="4" t="s">
        <v>460</v>
      </c>
      <c r="B349" s="1">
        <v>4.2605</v>
      </c>
      <c r="C349" s="1">
        <v>1.19784312580709</v>
      </c>
      <c r="D349" s="4">
        <v>2.329795</v>
      </c>
    </row>
    <row r="350" spans="1:4">
      <c r="A350" s="4" t="s">
        <v>461</v>
      </c>
      <c r="B350" s="1">
        <v>3.96197</v>
      </c>
      <c r="C350" s="1">
        <v>1.21418427546519</v>
      </c>
      <c r="D350" s="4">
        <v>3.298004</v>
      </c>
    </row>
    <row r="351" spans="1:4">
      <c r="A351" s="4" t="s">
        <v>172</v>
      </c>
      <c r="B351" s="1">
        <v>6.08522</v>
      </c>
      <c r="C351" s="1">
        <v>-3.026145261874</v>
      </c>
      <c r="D351" s="4">
        <v>5.429388</v>
      </c>
    </row>
    <row r="352" spans="1:4">
      <c r="A352" s="4" t="s">
        <v>462</v>
      </c>
      <c r="B352" s="1">
        <v>6.08522</v>
      </c>
      <c r="C352" s="1">
        <v>1.84646285606796</v>
      </c>
      <c r="D352" s="4">
        <v>6.807828</v>
      </c>
    </row>
    <row r="353" spans="1:4">
      <c r="A353" s="4" t="s">
        <v>174</v>
      </c>
      <c r="B353" s="1">
        <v>6.41519</v>
      </c>
      <c r="C353" s="1">
        <v>1.14242488596311</v>
      </c>
      <c r="D353" s="4">
        <v>6.574637</v>
      </c>
    </row>
    <row r="354" spans="1:4">
      <c r="A354" s="4" t="s">
        <v>463</v>
      </c>
      <c r="B354" s="1">
        <v>8.84547</v>
      </c>
      <c r="C354" s="1">
        <v>1.15334812993382</v>
      </c>
      <c r="D354" s="4">
        <v>2.626527</v>
      </c>
    </row>
    <row r="355" spans="1:4">
      <c r="A355" s="4" t="s">
        <v>464</v>
      </c>
      <c r="B355" s="1">
        <v>5.02361</v>
      </c>
      <c r="C355" s="1">
        <v>-1.74817911510739</v>
      </c>
      <c r="D355" s="4">
        <v>4.570865</v>
      </c>
    </row>
    <row r="356" spans="1:4">
      <c r="A356" s="4" t="s">
        <v>465</v>
      </c>
      <c r="B356" s="1">
        <v>7.20981</v>
      </c>
      <c r="C356" s="1">
        <v>2.08653129342801</v>
      </c>
      <c r="D356" s="4">
        <v>4.913731</v>
      </c>
    </row>
    <row r="357" spans="1:4">
      <c r="A357" s="4" t="s">
        <v>466</v>
      </c>
      <c r="B357" s="1">
        <v>6.13903</v>
      </c>
      <c r="C357" s="1">
        <v>3.07578667052137</v>
      </c>
      <c r="D357" s="4">
        <v>-2.503648</v>
      </c>
    </row>
    <row r="358" spans="1:4">
      <c r="A358" s="4" t="s">
        <v>467</v>
      </c>
      <c r="B358" s="1">
        <v>6.834</v>
      </c>
      <c r="C358" s="1">
        <v>-4.85835965932223</v>
      </c>
      <c r="D358" s="4">
        <v>3.183938</v>
      </c>
    </row>
    <row r="359" spans="1:4">
      <c r="A359" s="4" t="s">
        <v>468</v>
      </c>
      <c r="B359" s="1">
        <v>6.42824</v>
      </c>
      <c r="C359" s="1">
        <v>1.47954812061025</v>
      </c>
      <c r="D359" s="4">
        <v>2.790836</v>
      </c>
    </row>
    <row r="360" spans="1:4">
      <c r="A360" s="4" t="s">
        <v>175</v>
      </c>
      <c r="B360" s="1">
        <v>3.59783</v>
      </c>
      <c r="C360" s="1">
        <v>2.46269496493683</v>
      </c>
      <c r="D360" s="4">
        <v>4.756863</v>
      </c>
    </row>
    <row r="361" spans="1:4">
      <c r="A361" s="4" t="s">
        <v>469</v>
      </c>
      <c r="B361" s="1">
        <v>4.84582</v>
      </c>
      <c r="C361" s="1">
        <v>1.27118936302132</v>
      </c>
      <c r="D361" s="4">
        <v>2.406716</v>
      </c>
    </row>
    <row r="362" spans="1:4">
      <c r="A362" s="4" t="s">
        <v>177</v>
      </c>
      <c r="B362" s="1">
        <v>5.54087</v>
      </c>
      <c r="C362" s="1">
        <v>-3.79768600096144</v>
      </c>
      <c r="D362" s="4">
        <v>5.887445</v>
      </c>
    </row>
    <row r="363" spans="1:4">
      <c r="A363" s="4" t="s">
        <v>470</v>
      </c>
      <c r="B363" s="1">
        <v>3.56198</v>
      </c>
      <c r="C363" s="1">
        <v>2.32455509628665</v>
      </c>
      <c r="D363" s="4">
        <v>-3.040771</v>
      </c>
    </row>
    <row r="364" spans="1:4">
      <c r="A364" s="4" t="s">
        <v>471</v>
      </c>
      <c r="B364" s="1">
        <v>4.48363</v>
      </c>
      <c r="C364" s="1">
        <v>-1.67510522270947</v>
      </c>
      <c r="D364" s="4">
        <v>5.457092</v>
      </c>
    </row>
    <row r="365" spans="1:4">
      <c r="A365" s="4" t="s">
        <v>472</v>
      </c>
      <c r="B365" s="1">
        <v>4.26221</v>
      </c>
      <c r="C365" s="1">
        <v>-1.60849890476583</v>
      </c>
      <c r="D365" s="4">
        <v>5.589568</v>
      </c>
    </row>
    <row r="366" spans="1:4">
      <c r="A366" s="4" t="s">
        <v>178</v>
      </c>
      <c r="B366" s="1">
        <v>4.30886</v>
      </c>
      <c r="C366" s="1">
        <v>1.17348061425691</v>
      </c>
      <c r="D366" s="4">
        <v>6.064585</v>
      </c>
    </row>
    <row r="367" spans="1:4">
      <c r="A367" s="4" t="s">
        <v>473</v>
      </c>
      <c r="B367" s="1">
        <v>4.05681</v>
      </c>
      <c r="C367" s="1">
        <v>-1.1772741692872</v>
      </c>
      <c r="D367" s="4">
        <v>2.53564</v>
      </c>
    </row>
    <row r="368" spans="1:4">
      <c r="A368" s="4" t="s">
        <v>179</v>
      </c>
      <c r="B368" s="1">
        <v>4.18249</v>
      </c>
      <c r="C368" s="1">
        <v>2.21302108543467</v>
      </c>
      <c r="D368" s="4">
        <v>3.053131</v>
      </c>
    </row>
    <row r="369" spans="1:4">
      <c r="A369" s="4" t="s">
        <v>474</v>
      </c>
      <c r="B369" s="1">
        <v>4.9647</v>
      </c>
      <c r="C369" s="1">
        <v>-2.32612904873899</v>
      </c>
      <c r="D369" s="4">
        <v>2.402333</v>
      </c>
    </row>
    <row r="370" spans="1:4">
      <c r="A370" s="4" t="s">
        <v>475</v>
      </c>
      <c r="B370" s="1">
        <v>3.01987</v>
      </c>
      <c r="C370" s="1">
        <v>-2.05745385221113</v>
      </c>
      <c r="D370" s="4">
        <v>3.577422</v>
      </c>
    </row>
    <row r="371" spans="1:4">
      <c r="A371" s="4" t="s">
        <v>476</v>
      </c>
      <c r="B371" s="1">
        <v>4.25009</v>
      </c>
      <c r="C371" s="1">
        <v>-1.00939724393183</v>
      </c>
      <c r="D371" s="4">
        <v>3.380332</v>
      </c>
    </row>
    <row r="372" spans="1:4">
      <c r="A372" s="4" t="s">
        <v>183</v>
      </c>
      <c r="B372" s="1">
        <v>4.12814</v>
      </c>
      <c r="C372" s="1">
        <v>3.4396221059758</v>
      </c>
      <c r="D372" s="4">
        <v>7.874971</v>
      </c>
    </row>
    <row r="373" spans="1:4">
      <c r="A373" s="4" t="s">
        <v>184</v>
      </c>
      <c r="B373" s="1">
        <v>4.20433</v>
      </c>
      <c r="C373" s="1">
        <v>1.3989280653974</v>
      </c>
      <c r="D373" s="4">
        <v>6.111572</v>
      </c>
    </row>
    <row r="374" spans="1:4">
      <c r="A374" s="4" t="s">
        <v>477</v>
      </c>
      <c r="B374" s="1">
        <v>4.9456</v>
      </c>
      <c r="C374" s="1">
        <v>1.28693492556778</v>
      </c>
      <c r="D374" s="4">
        <v>5.100802</v>
      </c>
    </row>
    <row r="375" spans="1:4">
      <c r="A375" s="4" t="s">
        <v>185</v>
      </c>
      <c r="B375" s="1">
        <v>4.79219</v>
      </c>
      <c r="C375" s="1">
        <v>3.74057084381905</v>
      </c>
      <c r="D375" s="4">
        <v>4.800212</v>
      </c>
    </row>
    <row r="376" spans="1:4">
      <c r="A376" s="4" t="s">
        <v>478</v>
      </c>
      <c r="B376" s="1">
        <v>5.28634</v>
      </c>
      <c r="C376" s="1">
        <v>-1.23913736655029</v>
      </c>
      <c r="D376" s="4">
        <v>4.854572</v>
      </c>
    </row>
    <row r="377" spans="1:4">
      <c r="A377" s="4" t="s">
        <v>479</v>
      </c>
      <c r="B377" s="1">
        <v>5.13215</v>
      </c>
      <c r="C377" s="1">
        <v>-2.64388561648166</v>
      </c>
      <c r="D377" s="4">
        <v>2.893155</v>
      </c>
    </row>
    <row r="378" spans="1:4">
      <c r="A378" s="4" t="s">
        <v>480</v>
      </c>
      <c r="B378" s="1">
        <v>3.59493</v>
      </c>
      <c r="C378" s="1">
        <v>1.43353870226179</v>
      </c>
      <c r="D378" s="4">
        <v>4.0347</v>
      </c>
    </row>
    <row r="379" spans="1:4">
      <c r="A379" s="4" t="s">
        <v>481</v>
      </c>
      <c r="B379" s="1">
        <v>4.47577</v>
      </c>
      <c r="C379" s="1">
        <v>-1.31788024393102</v>
      </c>
      <c r="D379" s="4">
        <v>5.795432</v>
      </c>
    </row>
    <row r="380" spans="1:4">
      <c r="A380" s="4" t="s">
        <v>186</v>
      </c>
      <c r="B380" s="1">
        <v>7.59701</v>
      </c>
      <c r="C380" s="1">
        <v>-1.74753468687171</v>
      </c>
      <c r="D380" s="4">
        <v>4.827489</v>
      </c>
    </row>
    <row r="381" spans="1:4">
      <c r="A381" s="4" t="s">
        <v>187</v>
      </c>
      <c r="B381" s="1">
        <v>5.3842</v>
      </c>
      <c r="C381" s="1">
        <v>3.52187350937401</v>
      </c>
      <c r="D381" s="4">
        <v>7.736376</v>
      </c>
    </row>
    <row r="382" spans="1:4">
      <c r="A382" s="4" t="s">
        <v>482</v>
      </c>
      <c r="B382" s="1">
        <v>4.28135</v>
      </c>
      <c r="C382" s="1">
        <v>-1.5523992886936</v>
      </c>
      <c r="D382" s="4">
        <v>2.746894</v>
      </c>
    </row>
    <row r="383" spans="1:4">
      <c r="A383" s="4" t="s">
        <v>483</v>
      </c>
      <c r="B383" s="1">
        <v>3.80865</v>
      </c>
      <c r="C383" s="1">
        <v>-4.59955878285656</v>
      </c>
      <c r="D383" s="4">
        <v>8.517507</v>
      </c>
    </row>
    <row r="384" spans="1:4">
      <c r="A384" s="4" t="s">
        <v>484</v>
      </c>
      <c r="B384" s="1">
        <v>3.68979</v>
      </c>
      <c r="C384" s="1">
        <v>-1.26602062093039</v>
      </c>
      <c r="D384" s="4">
        <v>3.280166</v>
      </c>
    </row>
    <row r="385" spans="1:4">
      <c r="A385" s="4" t="s">
        <v>485</v>
      </c>
      <c r="B385" s="1">
        <v>5.04987</v>
      </c>
      <c r="C385" s="1">
        <v>-1.06687607432685</v>
      </c>
      <c r="D385" s="4">
        <v>-2.384416</v>
      </c>
    </row>
    <row r="386" spans="1:4">
      <c r="A386" s="4" t="s">
        <v>486</v>
      </c>
      <c r="B386" s="1">
        <v>5.30504</v>
      </c>
      <c r="C386" s="1">
        <v>-1.38063260558271</v>
      </c>
      <c r="D386" s="4">
        <v>3.121483</v>
      </c>
    </row>
    <row r="387" spans="1:4">
      <c r="A387" s="4" t="s">
        <v>487</v>
      </c>
      <c r="B387" s="1">
        <v>4.49533</v>
      </c>
      <c r="C387" s="1">
        <v>1.37035171169749</v>
      </c>
      <c r="D387" s="4">
        <v>-4.094117</v>
      </c>
    </row>
    <row r="388" spans="1:4">
      <c r="A388" s="4" t="s">
        <v>488</v>
      </c>
      <c r="B388" s="1">
        <v>3.33111</v>
      </c>
      <c r="C388" s="1">
        <v>1.9923815632973</v>
      </c>
      <c r="D388" s="4">
        <v>9.078716</v>
      </c>
    </row>
    <row r="389" spans="1:4">
      <c r="A389" s="4" t="s">
        <v>489</v>
      </c>
      <c r="B389" s="1">
        <v>4.58907</v>
      </c>
      <c r="C389" s="1">
        <v>3.07752392475052</v>
      </c>
      <c r="D389" s="4">
        <v>3.304447</v>
      </c>
    </row>
    <row r="390" spans="1:4">
      <c r="A390" s="4" t="s">
        <v>490</v>
      </c>
      <c r="B390" s="1">
        <v>4.85727</v>
      </c>
      <c r="C390" s="1">
        <v>5.59152744255397</v>
      </c>
      <c r="D390" s="4">
        <v>7.770341</v>
      </c>
    </row>
    <row r="391" spans="1:4">
      <c r="A391" s="4" t="s">
        <v>491</v>
      </c>
      <c r="B391" s="1">
        <v>4.52659</v>
      </c>
      <c r="C391" s="1">
        <v>3.6445865824428</v>
      </c>
      <c r="D391" s="4">
        <v>-5.54376</v>
      </c>
    </row>
    <row r="392" spans="1:4">
      <c r="A392" s="4" t="s">
        <v>492</v>
      </c>
      <c r="B392" s="1">
        <v>5.90255</v>
      </c>
      <c r="C392" s="1">
        <v>-5.07449145338767</v>
      </c>
      <c r="D392" s="4">
        <v>-2.08785</v>
      </c>
    </row>
    <row r="393" spans="1:4">
      <c r="A393" s="4" t="s">
        <v>493</v>
      </c>
      <c r="B393" s="1">
        <v>4.67508</v>
      </c>
      <c r="C393" s="1">
        <v>-1.80281255923479</v>
      </c>
      <c r="D393" s="4">
        <v>4.178169</v>
      </c>
    </row>
    <row r="394" spans="1:4">
      <c r="A394" s="4" t="s">
        <v>494</v>
      </c>
      <c r="B394" s="1">
        <v>4.28135</v>
      </c>
      <c r="C394" s="1">
        <v>-9.14208914611837</v>
      </c>
      <c r="D394" s="4">
        <v>-4.398296</v>
      </c>
    </row>
    <row r="395" spans="1:4">
      <c r="A395" s="4" t="s">
        <v>495</v>
      </c>
      <c r="B395" s="1">
        <v>5.21376</v>
      </c>
      <c r="C395" s="1">
        <v>-2.28278123661355</v>
      </c>
      <c r="D395" s="4">
        <v>-2.891217</v>
      </c>
    </row>
    <row r="396" spans="1:4">
      <c r="A396" s="4" t="s">
        <v>189</v>
      </c>
      <c r="B396" s="1">
        <v>6.21355</v>
      </c>
      <c r="C396" s="1">
        <v>1.22803111406717</v>
      </c>
      <c r="D396" s="4">
        <v>7.642777</v>
      </c>
    </row>
    <row r="397" spans="1:4">
      <c r="A397" s="4" t="s">
        <v>496</v>
      </c>
      <c r="B397" s="1">
        <v>4.95125</v>
      </c>
      <c r="C397" s="1">
        <v>2.08140983047711</v>
      </c>
      <c r="D397" s="4">
        <v>3.147735</v>
      </c>
    </row>
    <row r="398" spans="1:4">
      <c r="A398" s="4" t="s">
        <v>497</v>
      </c>
      <c r="B398" s="1">
        <v>5.04894</v>
      </c>
      <c r="C398" s="1">
        <v>2.67359522598897</v>
      </c>
      <c r="D398" s="4">
        <v>8.285137</v>
      </c>
    </row>
    <row r="399" spans="1:4">
      <c r="A399" s="4" t="s">
        <v>498</v>
      </c>
      <c r="B399" s="1">
        <v>3.92089</v>
      </c>
      <c r="C399" s="1">
        <v>1.18785851805712</v>
      </c>
      <c r="D399" s="4">
        <v>2.288869</v>
      </c>
    </row>
    <row r="400" spans="1:4">
      <c r="A400" s="4" t="s">
        <v>499</v>
      </c>
      <c r="B400" s="1">
        <v>4.64191</v>
      </c>
      <c r="C400" s="1">
        <v>-2.5576671625306</v>
      </c>
      <c r="D400" s="4">
        <v>3.233487</v>
      </c>
    </row>
    <row r="401" spans="1:4">
      <c r="A401" s="4" t="s">
        <v>500</v>
      </c>
      <c r="B401" s="1">
        <v>4.99394</v>
      </c>
      <c r="C401" s="1">
        <v>-1.22126774886014</v>
      </c>
      <c r="D401" s="4">
        <v>2.395754</v>
      </c>
    </row>
    <row r="402" spans="1:4">
      <c r="A402" s="4" t="s">
        <v>501</v>
      </c>
      <c r="B402" s="1">
        <v>4.49063</v>
      </c>
      <c r="C402" s="1">
        <v>1.71165575552138</v>
      </c>
      <c r="D402" s="4">
        <v>3.508695</v>
      </c>
    </row>
    <row r="403" spans="1:4">
      <c r="A403" s="4" t="s">
        <v>502</v>
      </c>
      <c r="B403" s="1">
        <v>4.35456</v>
      </c>
      <c r="C403" s="1">
        <v>2.0548734669082</v>
      </c>
      <c r="D403" s="4">
        <v>6.680786</v>
      </c>
    </row>
    <row r="404" spans="1:4">
      <c r="A404" s="4" t="s">
        <v>194</v>
      </c>
      <c r="B404" s="1">
        <v>3.98338</v>
      </c>
      <c r="C404" s="1">
        <v>2.80759055090543</v>
      </c>
      <c r="D404" s="4">
        <v>4.297603</v>
      </c>
    </row>
    <row r="405" spans="1:4">
      <c r="A405" s="4" t="s">
        <v>503</v>
      </c>
      <c r="B405" s="1">
        <v>4.10247</v>
      </c>
      <c r="C405" s="1">
        <v>3.68631796898746</v>
      </c>
      <c r="D405" s="4">
        <v>3.133874</v>
      </c>
    </row>
    <row r="406" spans="1:4">
      <c r="A406" s="4" t="s">
        <v>195</v>
      </c>
      <c r="B406" s="1">
        <v>4.46429</v>
      </c>
      <c r="C406" s="1">
        <v>2.44966975433173</v>
      </c>
      <c r="D406" s="4">
        <v>8.053433</v>
      </c>
    </row>
    <row r="407" spans="1:4">
      <c r="A407" s="4" t="s">
        <v>504</v>
      </c>
      <c r="B407" s="1">
        <v>4.95376</v>
      </c>
      <c r="C407" s="1">
        <v>3.74736268396034</v>
      </c>
      <c r="D407" s="4">
        <v>5.460185</v>
      </c>
    </row>
    <row r="408" spans="1:4">
      <c r="A408" s="4" t="s">
        <v>505</v>
      </c>
      <c r="B408" s="1">
        <v>3.80865</v>
      </c>
      <c r="C408" s="1">
        <v>-1.98072159418399</v>
      </c>
      <c r="D408" s="4">
        <v>5.726019</v>
      </c>
    </row>
    <row r="409" spans="1:4">
      <c r="A409" s="4" t="s">
        <v>197</v>
      </c>
      <c r="B409" s="1">
        <v>3.99622</v>
      </c>
      <c r="C409" s="1">
        <v>2.0218147758697</v>
      </c>
      <c r="D409" s="4">
        <v>5.808408</v>
      </c>
    </row>
    <row r="410" spans="1:4">
      <c r="A410" s="5" t="s">
        <v>506</v>
      </c>
      <c r="B410" s="6">
        <v>4.07136</v>
      </c>
      <c r="C410" s="6">
        <v>2.28285163263136</v>
      </c>
      <c r="D410" s="5">
        <v>2.813506</v>
      </c>
    </row>
  </sheetData>
  <mergeCells count="1">
    <mergeCell ref="A1:C1"/>
  </mergeCells>
  <conditionalFormatting sqref="A3">
    <cfRule type="duplicateValues" dxfId="0" priority="1"/>
  </conditionalFormatting>
  <conditionalFormatting sqref="A4:A410">
    <cfRule type="duplicateValues" dxfId="0" priority="7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ls</vt:lpstr>
      <vt:lpstr>al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ijun</dc:creator>
  <cp:lastModifiedBy>Administrator</cp:lastModifiedBy>
  <dcterms:created xsi:type="dcterms:W3CDTF">2022-12-29T10:22:00Z</dcterms:created>
  <dcterms:modified xsi:type="dcterms:W3CDTF">2024-01-10T06:4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6CD3051B0942F1A7A5306C36C5873B_12</vt:lpwstr>
  </property>
  <property fmtid="{D5CDD505-2E9C-101B-9397-08002B2CF9AE}" pid="3" name="KSOProductBuildVer">
    <vt:lpwstr>2052-12.1.0.16120</vt:lpwstr>
  </property>
</Properties>
</file>